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92" yWindow="36" windowWidth="19092" windowHeight="9744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I104" i="1"/>
  <c r="I105"/>
  <c r="Q103"/>
  <c r="M103"/>
  <c r="I103"/>
  <c r="E103"/>
  <c r="Q102"/>
  <c r="M102"/>
  <c r="I102"/>
  <c r="E102"/>
  <c r="Q101"/>
  <c r="M101"/>
  <c r="I101"/>
  <c r="E101"/>
  <c r="Q100"/>
  <c r="M100"/>
  <c r="I100"/>
  <c r="E100"/>
  <c r="Q99"/>
  <c r="M99"/>
  <c r="I99"/>
  <c r="E99"/>
  <c r="Q98"/>
  <c r="M98"/>
  <c r="I98"/>
  <c r="E98"/>
  <c r="Q97"/>
  <c r="M97"/>
  <c r="I97"/>
  <c r="E97"/>
  <c r="Q96"/>
  <c r="M96"/>
  <c r="I96"/>
  <c r="E96"/>
  <c r="Q95"/>
  <c r="M95"/>
  <c r="I95"/>
  <c r="E95"/>
  <c r="Q94"/>
  <c r="Q105" s="1"/>
  <c r="M94"/>
  <c r="M105" s="1"/>
  <c r="I94"/>
  <c r="E94"/>
  <c r="E105" s="1"/>
  <c r="Q84"/>
  <c r="M84"/>
  <c r="I84"/>
  <c r="E84"/>
  <c r="Q83"/>
  <c r="M83"/>
  <c r="I83"/>
  <c r="E83"/>
  <c r="Q82"/>
  <c r="M82"/>
  <c r="I82"/>
  <c r="E82"/>
  <c r="Q81"/>
  <c r="M81"/>
  <c r="I81"/>
  <c r="E81"/>
  <c r="Q80"/>
  <c r="M80"/>
  <c r="I80"/>
  <c r="E80"/>
  <c r="Q79"/>
  <c r="M79"/>
  <c r="I79"/>
  <c r="E79"/>
  <c r="Q78"/>
  <c r="M78"/>
  <c r="I78"/>
  <c r="E78"/>
  <c r="Q77"/>
  <c r="M77"/>
  <c r="I77"/>
  <c r="E77"/>
  <c r="Q76"/>
  <c r="M76"/>
  <c r="I76"/>
  <c r="E76"/>
  <c r="Q75"/>
  <c r="M75"/>
  <c r="I75"/>
  <c r="E75"/>
  <c r="Q74"/>
  <c r="M74"/>
  <c r="I74"/>
  <c r="E74"/>
  <c r="Q73"/>
  <c r="M73"/>
  <c r="I73"/>
  <c r="E73"/>
  <c r="Q72"/>
  <c r="M72"/>
  <c r="I72"/>
  <c r="E72"/>
  <c r="Q71"/>
  <c r="M71"/>
  <c r="I71"/>
  <c r="E71"/>
  <c r="Q70"/>
  <c r="M70"/>
  <c r="I70"/>
  <c r="E70"/>
  <c r="Q69"/>
  <c r="M69"/>
  <c r="I69"/>
  <c r="E69"/>
  <c r="Q68"/>
  <c r="M68"/>
  <c r="I68"/>
  <c r="E68"/>
  <c r="Q67"/>
  <c r="M67"/>
  <c r="I67"/>
  <c r="E67"/>
  <c r="Q66"/>
  <c r="M66"/>
  <c r="I66"/>
  <c r="E66"/>
  <c r="Q65"/>
  <c r="Q86" s="1"/>
  <c r="M65"/>
  <c r="M86" s="1"/>
  <c r="I65"/>
  <c r="I86" s="1"/>
  <c r="E65"/>
  <c r="E86" s="1"/>
  <c r="Q54"/>
  <c r="M54"/>
  <c r="I54"/>
  <c r="E54"/>
  <c r="Q53"/>
  <c r="M53"/>
  <c r="I53"/>
  <c r="E53"/>
  <c r="Q52"/>
  <c r="M52"/>
  <c r="I52"/>
  <c r="E52"/>
  <c r="Q51"/>
  <c r="M51"/>
  <c r="I51"/>
  <c r="E51"/>
  <c r="Q50"/>
  <c r="M50"/>
  <c r="I50"/>
  <c r="E50"/>
  <c r="Q49"/>
  <c r="M49"/>
  <c r="I49"/>
  <c r="E49"/>
  <c r="Q48"/>
  <c r="M48"/>
  <c r="I48"/>
  <c r="E48"/>
  <c r="Q47"/>
  <c r="M47"/>
  <c r="I47"/>
  <c r="E47"/>
  <c r="Q46"/>
  <c r="M46"/>
  <c r="I46"/>
  <c r="E46"/>
  <c r="Q45"/>
  <c r="M45"/>
  <c r="I45"/>
  <c r="E45"/>
  <c r="Q44"/>
  <c r="M44"/>
  <c r="I44"/>
  <c r="E44"/>
  <c r="Q43"/>
  <c r="M43"/>
  <c r="I43"/>
  <c r="E43"/>
  <c r="Q42"/>
  <c r="M42"/>
  <c r="I42"/>
  <c r="E42"/>
  <c r="Q41"/>
  <c r="M41"/>
  <c r="I41"/>
  <c r="E41"/>
  <c r="Q40"/>
  <c r="M40"/>
  <c r="I40"/>
  <c r="E40"/>
  <c r="Q39"/>
  <c r="M39"/>
  <c r="I39"/>
  <c r="E39"/>
  <c r="Q38"/>
  <c r="M38"/>
  <c r="I38"/>
  <c r="E38"/>
  <c r="Q37"/>
  <c r="M37"/>
  <c r="I37"/>
  <c r="E37"/>
  <c r="Q36"/>
  <c r="M36"/>
  <c r="I36"/>
  <c r="E36"/>
  <c r="Q35"/>
  <c r="Q55" s="1"/>
  <c r="M35"/>
  <c r="M56" s="1"/>
  <c r="I35"/>
  <c r="I56" s="1"/>
  <c r="E35"/>
  <c r="E56" s="1"/>
  <c r="Q56" l="1"/>
  <c r="Q104"/>
  <c r="M104"/>
  <c r="E104"/>
  <c r="Q85"/>
  <c r="M85"/>
  <c r="I85"/>
  <c r="E85"/>
  <c r="M55"/>
  <c r="I55"/>
  <c r="E55"/>
  <c r="Q26"/>
  <c r="M26"/>
  <c r="I26"/>
  <c r="E26"/>
  <c r="Q25"/>
  <c r="M25"/>
  <c r="I25"/>
  <c r="E25"/>
  <c r="Q24"/>
  <c r="M24"/>
  <c r="I24"/>
  <c r="E24"/>
  <c r="Q23"/>
  <c r="M23"/>
  <c r="I23"/>
  <c r="E23"/>
  <c r="Q22"/>
  <c r="M22"/>
  <c r="I22"/>
  <c r="E22"/>
  <c r="Q21"/>
  <c r="M21"/>
  <c r="I21"/>
  <c r="E21"/>
  <c r="Q20"/>
  <c r="M20"/>
  <c r="I20"/>
  <c r="E20"/>
  <c r="Q19"/>
  <c r="M19"/>
  <c r="I19"/>
  <c r="E19"/>
  <c r="Q18"/>
  <c r="M18"/>
  <c r="I18"/>
  <c r="E18"/>
  <c r="Q17"/>
  <c r="M17"/>
  <c r="I17"/>
  <c r="E17"/>
  <c r="Q16"/>
  <c r="M16"/>
  <c r="I16"/>
  <c r="E16"/>
  <c r="Q15"/>
  <c r="M15"/>
  <c r="I15"/>
  <c r="E15"/>
  <c r="Q14"/>
  <c r="M14"/>
  <c r="I14"/>
  <c r="E14"/>
  <c r="Q13"/>
  <c r="M13"/>
  <c r="I13"/>
  <c r="E13"/>
  <c r="Q12"/>
  <c r="M12"/>
  <c r="I12"/>
  <c r="E12"/>
  <c r="Q11"/>
  <c r="M11"/>
  <c r="I11"/>
  <c r="E11"/>
  <c r="Q10"/>
  <c r="M10"/>
  <c r="I10"/>
  <c r="E10"/>
  <c r="Q9"/>
  <c r="M9"/>
  <c r="I9"/>
  <c r="E9"/>
  <c r="Q8"/>
  <c r="M8"/>
  <c r="I8"/>
  <c r="E8"/>
  <c r="Q7"/>
  <c r="Q28" s="1"/>
  <c r="M7"/>
  <c r="M28" s="1"/>
  <c r="I7"/>
  <c r="I28" s="1"/>
  <c r="E7"/>
  <c r="E28" s="1"/>
  <c r="Q27" l="1"/>
  <c r="M27"/>
  <c r="I27"/>
  <c r="E27"/>
</calcChain>
</file>

<file path=xl/sharedStrings.xml><?xml version="1.0" encoding="utf-8"?>
<sst xmlns="http://schemas.openxmlformats.org/spreadsheetml/2006/main" count="121" uniqueCount="16">
  <si>
    <t>SERA</t>
  </si>
  <si>
    <t>Whole Blood</t>
  </si>
  <si>
    <t>Filter Paper</t>
  </si>
  <si>
    <t>Slide Method</t>
  </si>
  <si>
    <t>I</t>
  </si>
  <si>
    <t>II</t>
  </si>
  <si>
    <t>III</t>
  </si>
  <si>
    <t>Mean</t>
  </si>
  <si>
    <t>ELISA RAW DATA for COMPARISON OF DIFFERENT SAMPLING METHODS FOR CHRONIC PATHOLOGY SAMPLES</t>
  </si>
  <si>
    <t>MEAN</t>
  </si>
  <si>
    <t>SD</t>
  </si>
  <si>
    <t>ELISA RAW DATA for COMPARISON OF DIFFERENT SAMPLING METHODS FOR ENDEMIC NORMAL SAMPLES</t>
  </si>
  <si>
    <t>ELISA RAW DATA for COMPARISON OF DIFFERENT SAMPLING METHODS FOR NON-ENDEMIC NORMAL SAMPLES</t>
  </si>
  <si>
    <t>S.No.</t>
  </si>
  <si>
    <t>DATASET S1 - ELISA Raw data for Comparison and Standardization of Slide Method of Sample Collection with Other Methods</t>
  </si>
  <si>
    <t>ELISA RAW DATA for COMPARISON OF DIFFERENT SAMPLING METHODS FOR MICROFILARAEMIC SAMPLE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0" xfId="0" applyFont="1" applyFill="1"/>
    <xf numFmtId="0" fontId="0" fillId="2" borderId="0" xfId="0" applyFill="1"/>
    <xf numFmtId="0" fontId="0" fillId="2" borderId="0" xfId="0" applyFont="1" applyFill="1"/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08"/>
  <sheetViews>
    <sheetView tabSelected="1" topLeftCell="A42" workbookViewId="0">
      <selection activeCell="B62" sqref="B62:Q62"/>
    </sheetView>
  </sheetViews>
  <sheetFormatPr defaultRowHeight="14.4"/>
  <cols>
    <col min="1" max="16384" width="8.88671875" style="5"/>
  </cols>
  <sheetData>
    <row r="1" spans="1:17" ht="18">
      <c r="A1" s="10" t="s">
        <v>1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4" spans="1:17" s="4" customFormat="1" ht="15.6">
      <c r="A4" s="8" t="s">
        <v>13</v>
      </c>
      <c r="B4" s="9" t="s">
        <v>8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</row>
    <row r="5" spans="1:17" s="4" customFormat="1">
      <c r="A5" s="8"/>
      <c r="B5" s="3"/>
      <c r="C5" s="8" t="s">
        <v>0</v>
      </c>
      <c r="D5" s="8"/>
      <c r="E5" s="3"/>
      <c r="F5" s="8" t="s">
        <v>1</v>
      </c>
      <c r="G5" s="8"/>
      <c r="H5" s="8"/>
      <c r="I5" s="3"/>
      <c r="J5" s="8" t="s">
        <v>2</v>
      </c>
      <c r="K5" s="8"/>
      <c r="L5" s="8"/>
      <c r="M5" s="3"/>
      <c r="N5" s="8" t="s">
        <v>3</v>
      </c>
      <c r="O5" s="8"/>
      <c r="P5" s="8"/>
      <c r="Q5" s="3"/>
    </row>
    <row r="6" spans="1:17" s="4" customFormat="1">
      <c r="A6" s="8"/>
      <c r="B6" s="3" t="s">
        <v>4</v>
      </c>
      <c r="C6" s="3" t="s">
        <v>5</v>
      </c>
      <c r="D6" s="3" t="s">
        <v>6</v>
      </c>
      <c r="E6" s="3" t="s">
        <v>7</v>
      </c>
      <c r="F6" s="3" t="s">
        <v>4</v>
      </c>
      <c r="G6" s="3" t="s">
        <v>5</v>
      </c>
      <c r="H6" s="3" t="s">
        <v>6</v>
      </c>
      <c r="I6" s="3" t="s">
        <v>7</v>
      </c>
      <c r="J6" s="3" t="s">
        <v>4</v>
      </c>
      <c r="K6" s="3" t="s">
        <v>5</v>
      </c>
      <c r="L6" s="3" t="s">
        <v>6</v>
      </c>
      <c r="M6" s="3" t="s">
        <v>7</v>
      </c>
      <c r="N6" s="3" t="s">
        <v>4</v>
      </c>
      <c r="O6" s="3" t="s">
        <v>5</v>
      </c>
      <c r="P6" s="3" t="s">
        <v>6</v>
      </c>
      <c r="Q6" s="3" t="s">
        <v>7</v>
      </c>
    </row>
    <row r="7" spans="1:17">
      <c r="A7" s="2">
        <v>1</v>
      </c>
      <c r="B7" s="2">
        <v>0.3085</v>
      </c>
      <c r="C7" s="2">
        <v>0.30299999999999999</v>
      </c>
      <c r="D7" s="2">
        <v>0.30499999999999999</v>
      </c>
      <c r="E7" s="2">
        <f>SUM(B7:D7)/3</f>
        <v>0.30549999999999994</v>
      </c>
      <c r="F7" s="2">
        <v>0.34200000000000003</v>
      </c>
      <c r="G7" s="2">
        <v>0.33900000000000002</v>
      </c>
      <c r="H7" s="2">
        <v>0.33900000000000002</v>
      </c>
      <c r="I7" s="2">
        <f>SUM(F7:H7)/3</f>
        <v>0.34</v>
      </c>
      <c r="J7" s="2">
        <v>0.33400000000000002</v>
      </c>
      <c r="K7" s="2">
        <v>0.34</v>
      </c>
      <c r="L7" s="2">
        <v>0.34</v>
      </c>
      <c r="M7" s="2">
        <f>AVERAGE(J7:L7)</f>
        <v>0.33800000000000002</v>
      </c>
      <c r="N7" s="2">
        <v>0.27100000000000002</v>
      </c>
      <c r="O7" s="2">
        <v>0.28149999999999997</v>
      </c>
      <c r="P7" s="2">
        <v>0.26200000000000001</v>
      </c>
      <c r="Q7" s="2">
        <f>AVERAGE(N7:P7)</f>
        <v>0.27150000000000002</v>
      </c>
    </row>
    <row r="8" spans="1:17">
      <c r="A8" s="2">
        <v>2</v>
      </c>
      <c r="B8" s="2">
        <v>0.32950000000000002</v>
      </c>
      <c r="C8" s="2">
        <v>0.32600000000000001</v>
      </c>
      <c r="D8" s="2">
        <v>0.32700000000000001</v>
      </c>
      <c r="E8" s="2">
        <f t="shared" ref="E8:E26" si="0">SUM(B8:D8)/3</f>
        <v>0.32749999999999996</v>
      </c>
      <c r="F8" s="2">
        <v>0.35899999999999999</v>
      </c>
      <c r="G8" s="2">
        <v>0.36799999999999999</v>
      </c>
      <c r="H8" s="2">
        <v>0.35899999999999999</v>
      </c>
      <c r="I8" s="2">
        <f>SUM(F8:H8)/3</f>
        <v>0.36199999999999993</v>
      </c>
      <c r="J8" s="2">
        <v>0.25419999999999998</v>
      </c>
      <c r="K8" s="2">
        <v>0.25230000000000002</v>
      </c>
      <c r="L8" s="2">
        <v>0.26300000000000001</v>
      </c>
      <c r="M8" s="2">
        <f t="shared" ref="M8:M26" si="1">AVERAGE(J8:L8)</f>
        <v>0.25650000000000001</v>
      </c>
      <c r="N8" s="2">
        <v>0.33700000000000002</v>
      </c>
      <c r="O8" s="2">
        <v>0.33800000000000002</v>
      </c>
      <c r="P8" s="2">
        <v>0.33900000000000002</v>
      </c>
      <c r="Q8" s="2">
        <f t="shared" ref="Q8:Q26" si="2">AVERAGE(N8:P8)</f>
        <v>0.33800000000000002</v>
      </c>
    </row>
    <row r="9" spans="1:17">
      <c r="A9" s="2">
        <v>3</v>
      </c>
      <c r="B9" s="2">
        <v>0.2525</v>
      </c>
      <c r="C9" s="2">
        <v>0.25</v>
      </c>
      <c r="D9" s="2">
        <v>0.252</v>
      </c>
      <c r="E9" s="2">
        <f t="shared" si="0"/>
        <v>0.2515</v>
      </c>
      <c r="F9" s="2">
        <v>0.33100000000000002</v>
      </c>
      <c r="G9" s="2">
        <v>0.35199999999999998</v>
      </c>
      <c r="H9" s="2">
        <v>0.33400000000000002</v>
      </c>
      <c r="I9" s="2">
        <f t="shared" ref="I9:I26" si="3">SUM(F9:H9)/3</f>
        <v>0.33900000000000002</v>
      </c>
      <c r="J9" s="2">
        <v>0.26779999999999998</v>
      </c>
      <c r="K9" s="2">
        <v>0.25919999999999999</v>
      </c>
      <c r="L9" s="2">
        <v>0.27400000000000002</v>
      </c>
      <c r="M9" s="2">
        <f t="shared" si="1"/>
        <v>0.26699999999999996</v>
      </c>
      <c r="N9" s="2">
        <v>0.309</v>
      </c>
      <c r="O9" s="2">
        <v>0.30249999999999999</v>
      </c>
      <c r="P9" s="2">
        <v>0.30199999999999999</v>
      </c>
      <c r="Q9" s="2">
        <f t="shared" si="2"/>
        <v>0.30449999999999999</v>
      </c>
    </row>
    <row r="10" spans="1:17">
      <c r="A10" s="2">
        <v>4</v>
      </c>
      <c r="B10" s="2">
        <v>0.33850000000000002</v>
      </c>
      <c r="C10" s="2">
        <v>0.33900000000000002</v>
      </c>
      <c r="D10" s="2">
        <v>0.33800000000000002</v>
      </c>
      <c r="E10" s="2">
        <f t="shared" si="0"/>
        <v>0.33850000000000002</v>
      </c>
      <c r="F10" s="2">
        <v>0.36499999999999999</v>
      </c>
      <c r="G10" s="2">
        <v>0.3175</v>
      </c>
      <c r="H10" s="2">
        <v>0.27</v>
      </c>
      <c r="I10" s="2">
        <f t="shared" si="3"/>
        <v>0.3175</v>
      </c>
      <c r="J10" s="2">
        <v>0.23300000000000001</v>
      </c>
      <c r="K10" s="2">
        <v>0.2465</v>
      </c>
      <c r="L10" s="2">
        <v>0.23899999999999999</v>
      </c>
      <c r="M10" s="2">
        <f t="shared" si="1"/>
        <v>0.23950000000000002</v>
      </c>
      <c r="N10" s="2">
        <v>0.3</v>
      </c>
      <c r="O10" s="2">
        <v>0.28749999999999998</v>
      </c>
      <c r="P10" s="2">
        <v>0.28999999999999998</v>
      </c>
      <c r="Q10" s="2">
        <f t="shared" si="2"/>
        <v>0.29249999999999998</v>
      </c>
    </row>
    <row r="11" spans="1:17">
      <c r="A11" s="2">
        <v>5</v>
      </c>
      <c r="B11" s="2">
        <v>0.33800000000000002</v>
      </c>
      <c r="C11" s="2">
        <v>0.33800000000000002</v>
      </c>
      <c r="D11" s="2">
        <v>0.33800000000000002</v>
      </c>
      <c r="E11" s="2">
        <f t="shared" si="0"/>
        <v>0.33800000000000002</v>
      </c>
      <c r="F11" s="2">
        <v>0.29099999999999998</v>
      </c>
      <c r="G11" s="2">
        <v>0.29199999999999998</v>
      </c>
      <c r="H11" s="2">
        <v>0.29599999999999999</v>
      </c>
      <c r="I11" s="2">
        <f t="shared" si="3"/>
        <v>0.29299999999999998</v>
      </c>
      <c r="J11" s="2">
        <v>0.253</v>
      </c>
      <c r="K11" s="2">
        <v>0.255</v>
      </c>
      <c r="L11" s="2">
        <v>0.26</v>
      </c>
      <c r="M11" s="2">
        <f t="shared" si="1"/>
        <v>0.25600000000000001</v>
      </c>
      <c r="N11" s="2">
        <v>0.309</v>
      </c>
      <c r="O11" s="2">
        <v>0.3</v>
      </c>
      <c r="P11" s="2">
        <v>0.29249999999999998</v>
      </c>
      <c r="Q11" s="2">
        <f t="shared" si="2"/>
        <v>0.30049999999999999</v>
      </c>
    </row>
    <row r="12" spans="1:17">
      <c r="A12" s="2">
        <v>6</v>
      </c>
      <c r="B12" s="2">
        <v>0.38200000000000001</v>
      </c>
      <c r="C12" s="2">
        <v>0.38400000000000001</v>
      </c>
      <c r="D12" s="2">
        <v>0.38</v>
      </c>
      <c r="E12" s="2">
        <f t="shared" si="0"/>
        <v>0.38199999999999995</v>
      </c>
      <c r="F12" s="2">
        <v>0.29299999999999998</v>
      </c>
      <c r="G12" s="2">
        <v>0.313</v>
      </c>
      <c r="H12" s="2">
        <v>0.34499999999999997</v>
      </c>
      <c r="I12" s="2">
        <f t="shared" si="3"/>
        <v>0.317</v>
      </c>
      <c r="J12" s="2">
        <v>0.28899999999999998</v>
      </c>
      <c r="K12" s="2">
        <v>0.28999999999999998</v>
      </c>
      <c r="L12" s="2">
        <v>0.28499999999999998</v>
      </c>
      <c r="M12" s="2">
        <f t="shared" si="1"/>
        <v>0.28799999999999998</v>
      </c>
      <c r="N12" s="2">
        <v>0.33100000000000002</v>
      </c>
      <c r="O12" s="2">
        <v>0.33050000000000002</v>
      </c>
      <c r="P12" s="2">
        <v>0.33600000000000002</v>
      </c>
      <c r="Q12" s="2">
        <f t="shared" si="2"/>
        <v>0.33250000000000002</v>
      </c>
    </row>
    <row r="13" spans="1:17">
      <c r="A13" s="2">
        <v>7</v>
      </c>
      <c r="B13" s="2">
        <v>0.33500000000000002</v>
      </c>
      <c r="C13" s="2">
        <v>0.33100000000000002</v>
      </c>
      <c r="D13" s="2">
        <v>0.33900000000000002</v>
      </c>
      <c r="E13" s="2">
        <f t="shared" si="0"/>
        <v>0.33500000000000002</v>
      </c>
      <c r="F13" s="2">
        <v>0.28699999999999998</v>
      </c>
      <c r="G13" s="2">
        <v>0.28749999999999998</v>
      </c>
      <c r="H13" s="2">
        <v>0.29099999999999998</v>
      </c>
      <c r="I13" s="2">
        <f t="shared" si="3"/>
        <v>0.28849999999999998</v>
      </c>
      <c r="J13" s="2">
        <v>0.27500000000000002</v>
      </c>
      <c r="K13" s="2">
        <v>0.27139999999999997</v>
      </c>
      <c r="L13" s="2">
        <v>0.26960000000000001</v>
      </c>
      <c r="M13" s="2">
        <f t="shared" si="1"/>
        <v>0.27200000000000002</v>
      </c>
      <c r="N13" s="2">
        <v>0.30099999999999999</v>
      </c>
      <c r="O13" s="2">
        <v>0.28949999999999998</v>
      </c>
      <c r="P13" s="2">
        <v>0.28100000000000003</v>
      </c>
      <c r="Q13" s="2">
        <f t="shared" si="2"/>
        <v>0.29050000000000004</v>
      </c>
    </row>
    <row r="14" spans="1:17">
      <c r="A14" s="2">
        <v>8</v>
      </c>
      <c r="B14" s="2">
        <v>0.33250000000000002</v>
      </c>
      <c r="C14" s="2">
        <v>0.33200000000000002</v>
      </c>
      <c r="D14" s="2">
        <v>0.33600000000000002</v>
      </c>
      <c r="E14" s="2">
        <f t="shared" si="0"/>
        <v>0.33350000000000007</v>
      </c>
      <c r="F14" s="2">
        <v>0.34200000000000003</v>
      </c>
      <c r="G14" s="2">
        <v>0.35</v>
      </c>
      <c r="H14" s="2">
        <v>0.33100000000000002</v>
      </c>
      <c r="I14" s="2">
        <f t="shared" si="3"/>
        <v>0.34099999999999997</v>
      </c>
      <c r="J14" s="2">
        <v>0.34</v>
      </c>
      <c r="K14" s="2">
        <v>0.33750000000000002</v>
      </c>
      <c r="L14" s="2">
        <v>0.33200000000000002</v>
      </c>
      <c r="M14" s="2">
        <f t="shared" si="1"/>
        <v>0.33650000000000002</v>
      </c>
      <c r="N14" s="2">
        <v>0.30499999999999999</v>
      </c>
      <c r="O14" s="2">
        <v>0.28849999999999998</v>
      </c>
      <c r="P14" s="2">
        <v>0.29899999999999999</v>
      </c>
      <c r="Q14" s="2">
        <f t="shared" si="2"/>
        <v>0.29749999999999993</v>
      </c>
    </row>
    <row r="15" spans="1:17">
      <c r="A15" s="2">
        <v>9</v>
      </c>
      <c r="B15" s="2">
        <v>0.32400000000000001</v>
      </c>
      <c r="C15" s="2">
        <v>0.32100000000000001</v>
      </c>
      <c r="D15" s="2">
        <v>0.32700000000000001</v>
      </c>
      <c r="E15" s="2">
        <f t="shared" si="0"/>
        <v>0.32400000000000001</v>
      </c>
      <c r="F15" s="2">
        <v>0.29799999999999999</v>
      </c>
      <c r="G15" s="2">
        <v>0.29449999999999998</v>
      </c>
      <c r="H15" s="2">
        <v>0.3</v>
      </c>
      <c r="I15" s="2">
        <f t="shared" si="3"/>
        <v>0.29750000000000004</v>
      </c>
      <c r="J15" s="2">
        <v>0.315</v>
      </c>
      <c r="K15" s="2">
        <v>0.318</v>
      </c>
      <c r="L15" s="2">
        <v>0.33</v>
      </c>
      <c r="M15" s="2">
        <f t="shared" si="1"/>
        <v>0.32100000000000001</v>
      </c>
      <c r="N15" s="2">
        <v>0.29499999999999998</v>
      </c>
      <c r="O15" s="2">
        <v>0.29799999999999999</v>
      </c>
      <c r="P15" s="2">
        <v>0.28599999999999998</v>
      </c>
      <c r="Q15" s="2">
        <f t="shared" si="2"/>
        <v>0.29299999999999998</v>
      </c>
    </row>
    <row r="16" spans="1:17">
      <c r="A16" s="2">
        <v>10</v>
      </c>
      <c r="B16" s="2">
        <v>0.316</v>
      </c>
      <c r="C16" s="2">
        <v>0.317</v>
      </c>
      <c r="D16" s="2">
        <v>0.312</v>
      </c>
      <c r="E16" s="2">
        <f t="shared" si="0"/>
        <v>0.315</v>
      </c>
      <c r="F16" s="2">
        <v>0.36199999999999999</v>
      </c>
      <c r="G16" s="2">
        <v>0.33150000000000002</v>
      </c>
      <c r="H16" s="2">
        <v>0.33100000000000002</v>
      </c>
      <c r="I16" s="2">
        <f t="shared" si="3"/>
        <v>0.34149999999999997</v>
      </c>
      <c r="J16" s="2">
        <v>0.372</v>
      </c>
      <c r="K16" s="2">
        <v>0.36249999999999999</v>
      </c>
      <c r="L16" s="2">
        <v>0.35449999999999998</v>
      </c>
      <c r="M16" s="2">
        <f t="shared" si="1"/>
        <v>0.36299999999999999</v>
      </c>
      <c r="N16" s="2">
        <v>0.26119999999999999</v>
      </c>
      <c r="O16" s="2">
        <v>0.25530000000000003</v>
      </c>
      <c r="P16" s="2">
        <v>0.253</v>
      </c>
      <c r="Q16" s="2">
        <f t="shared" si="2"/>
        <v>0.25650000000000001</v>
      </c>
    </row>
    <row r="17" spans="1:17">
      <c r="A17" s="2">
        <v>11</v>
      </c>
      <c r="B17" s="2">
        <v>0.32350000000000001</v>
      </c>
      <c r="C17" s="2">
        <v>0.32300000000000001</v>
      </c>
      <c r="D17" s="2">
        <v>0.32700000000000001</v>
      </c>
      <c r="E17" s="2">
        <f t="shared" si="0"/>
        <v>0.32450000000000001</v>
      </c>
      <c r="F17" s="2">
        <v>0.38700000000000001</v>
      </c>
      <c r="G17" s="2">
        <v>0.38900000000000001</v>
      </c>
      <c r="H17" s="2">
        <v>0.39400000000000002</v>
      </c>
      <c r="I17" s="2">
        <f t="shared" si="3"/>
        <v>0.38999999999999996</v>
      </c>
      <c r="J17" s="2">
        <v>0.35399999999999998</v>
      </c>
      <c r="K17" s="2">
        <v>0.34050000000000002</v>
      </c>
      <c r="L17" s="2">
        <v>0.33600000000000002</v>
      </c>
      <c r="M17" s="2">
        <f t="shared" si="1"/>
        <v>0.34349999999999997</v>
      </c>
      <c r="N17" s="2">
        <v>0.29499999999999998</v>
      </c>
      <c r="O17" s="2">
        <v>0.28799999999999998</v>
      </c>
      <c r="P17" s="2">
        <v>0.28399999999999997</v>
      </c>
      <c r="Q17" s="2">
        <f t="shared" si="2"/>
        <v>0.28899999999999998</v>
      </c>
    </row>
    <row r="18" spans="1:17">
      <c r="A18" s="2">
        <v>12</v>
      </c>
      <c r="B18" s="2">
        <v>0.31</v>
      </c>
      <c r="C18" s="2">
        <v>0.308</v>
      </c>
      <c r="D18" s="2">
        <v>0.309</v>
      </c>
      <c r="E18" s="2">
        <f t="shared" si="0"/>
        <v>0.309</v>
      </c>
      <c r="F18" s="2">
        <v>0.27800000000000002</v>
      </c>
      <c r="G18" s="2">
        <v>0.27500000000000002</v>
      </c>
      <c r="H18" s="2">
        <v>0.28100000000000003</v>
      </c>
      <c r="I18" s="2">
        <f t="shared" si="3"/>
        <v>0.27800000000000002</v>
      </c>
      <c r="J18" s="2">
        <v>0.32900000000000001</v>
      </c>
      <c r="K18" s="2">
        <v>0.34849999999999998</v>
      </c>
      <c r="L18" s="2">
        <v>0.35599999999999998</v>
      </c>
      <c r="M18" s="2">
        <f t="shared" si="1"/>
        <v>0.34450000000000003</v>
      </c>
      <c r="N18" s="2">
        <v>0.29899999999999999</v>
      </c>
      <c r="O18" s="2">
        <v>0.29399999999999998</v>
      </c>
      <c r="P18" s="2">
        <v>0.28899999999999998</v>
      </c>
      <c r="Q18" s="2">
        <f t="shared" si="2"/>
        <v>0.29399999999999998</v>
      </c>
    </row>
    <row r="19" spans="1:17">
      <c r="A19" s="2">
        <v>13</v>
      </c>
      <c r="B19" s="2">
        <v>0.30549999999999999</v>
      </c>
      <c r="C19" s="2">
        <v>0.30599999999999999</v>
      </c>
      <c r="D19" s="2">
        <v>0.308</v>
      </c>
      <c r="E19" s="2">
        <f t="shared" si="0"/>
        <v>0.30649999999999999</v>
      </c>
      <c r="F19" s="2">
        <v>0.28599999999999998</v>
      </c>
      <c r="G19" s="2">
        <v>0.27650000000000002</v>
      </c>
      <c r="H19" s="2">
        <v>0.28499999999999998</v>
      </c>
      <c r="I19" s="2">
        <f t="shared" si="3"/>
        <v>0.28249999999999997</v>
      </c>
      <c r="J19" s="2">
        <v>0.33</v>
      </c>
      <c r="K19" s="2">
        <v>0.33300000000000002</v>
      </c>
      <c r="L19" s="2">
        <v>0.34200000000000003</v>
      </c>
      <c r="M19" s="2">
        <f t="shared" si="1"/>
        <v>0.33500000000000002</v>
      </c>
      <c r="N19" s="2">
        <v>0.32400000000000001</v>
      </c>
      <c r="O19" s="2">
        <v>0.33100000000000002</v>
      </c>
      <c r="P19" s="2">
        <v>0.33500000000000002</v>
      </c>
      <c r="Q19" s="2">
        <f t="shared" si="2"/>
        <v>0.33</v>
      </c>
    </row>
    <row r="20" spans="1:17">
      <c r="A20" s="2">
        <v>14</v>
      </c>
      <c r="B20" s="2">
        <v>0.29649999999999999</v>
      </c>
      <c r="C20" s="2">
        <v>0.29599999999999999</v>
      </c>
      <c r="D20" s="2">
        <v>0.3</v>
      </c>
      <c r="E20" s="2">
        <f t="shared" si="0"/>
        <v>0.29750000000000004</v>
      </c>
      <c r="F20" s="2">
        <v>0.28699999999999998</v>
      </c>
      <c r="G20" s="2">
        <v>0.28499999999999998</v>
      </c>
      <c r="H20" s="2">
        <v>0.29199999999999998</v>
      </c>
      <c r="I20" s="2">
        <f t="shared" si="3"/>
        <v>0.28799999999999998</v>
      </c>
      <c r="J20" s="2">
        <v>0.29499999999999998</v>
      </c>
      <c r="K20" s="2">
        <v>0.28789999999999999</v>
      </c>
      <c r="L20" s="2">
        <v>0.29010000000000002</v>
      </c>
      <c r="M20" s="2">
        <f t="shared" si="1"/>
        <v>0.29099999999999998</v>
      </c>
      <c r="N20" s="2">
        <v>0.32500000000000001</v>
      </c>
      <c r="O20" s="2">
        <v>0.33050000000000002</v>
      </c>
      <c r="P20" s="2">
        <v>0.33600000000000002</v>
      </c>
      <c r="Q20" s="2">
        <f t="shared" si="2"/>
        <v>0.33050000000000002</v>
      </c>
    </row>
    <row r="21" spans="1:17">
      <c r="A21" s="2">
        <v>15</v>
      </c>
      <c r="B21" s="2">
        <v>0.30349999999999999</v>
      </c>
      <c r="C21" s="2">
        <v>0.3</v>
      </c>
      <c r="D21" s="2">
        <v>0.31</v>
      </c>
      <c r="E21" s="2">
        <f t="shared" si="0"/>
        <v>0.30449999999999999</v>
      </c>
      <c r="F21" s="2">
        <v>0.27800000000000002</v>
      </c>
      <c r="G21" s="2">
        <v>0.27250000000000002</v>
      </c>
      <c r="H21" s="2">
        <v>0.27900000000000003</v>
      </c>
      <c r="I21" s="2">
        <f t="shared" si="3"/>
        <v>0.27650000000000002</v>
      </c>
      <c r="J21" s="2">
        <v>0.32700000000000001</v>
      </c>
      <c r="K21" s="2">
        <v>0.3155</v>
      </c>
      <c r="L21" s="2">
        <v>0.31900000000000001</v>
      </c>
      <c r="M21" s="2">
        <f t="shared" si="1"/>
        <v>0.32050000000000001</v>
      </c>
      <c r="N21" s="2">
        <v>0.3</v>
      </c>
      <c r="O21" s="2">
        <v>0.28249999999999997</v>
      </c>
      <c r="P21" s="2">
        <v>0.28000000000000003</v>
      </c>
      <c r="Q21" s="2">
        <f t="shared" si="2"/>
        <v>0.28750000000000003</v>
      </c>
    </row>
    <row r="22" spans="1:17">
      <c r="A22" s="2">
        <v>16</v>
      </c>
      <c r="B22" s="2">
        <v>0.30399999999999999</v>
      </c>
      <c r="C22" s="2">
        <v>0.30299999999999999</v>
      </c>
      <c r="D22" s="2">
        <v>0.311</v>
      </c>
      <c r="E22" s="2">
        <f t="shared" si="0"/>
        <v>0.30599999999999999</v>
      </c>
      <c r="F22" s="2">
        <v>0.29499999999999998</v>
      </c>
      <c r="G22" s="2">
        <v>0.29449999999999998</v>
      </c>
      <c r="H22" s="2">
        <v>0.29399999999999998</v>
      </c>
      <c r="I22" s="2">
        <f t="shared" si="3"/>
        <v>0.29449999999999998</v>
      </c>
      <c r="J22" s="2">
        <v>0.26500000000000001</v>
      </c>
      <c r="K22" s="2">
        <v>0.25600000000000001</v>
      </c>
      <c r="L22" s="2">
        <v>0.25600000000000001</v>
      </c>
      <c r="M22" s="2">
        <f t="shared" si="1"/>
        <v>0.25900000000000001</v>
      </c>
      <c r="N22" s="2">
        <v>0.29899999999999999</v>
      </c>
      <c r="O22" s="2">
        <v>0.29399999999999998</v>
      </c>
      <c r="P22" s="2">
        <v>0.28899999999999998</v>
      </c>
      <c r="Q22" s="2">
        <f t="shared" si="2"/>
        <v>0.29399999999999998</v>
      </c>
    </row>
    <row r="23" spans="1:17">
      <c r="A23" s="2">
        <v>17</v>
      </c>
      <c r="B23" s="2">
        <v>0.29299999999999998</v>
      </c>
      <c r="C23" s="2">
        <v>0.29299999999999998</v>
      </c>
      <c r="D23" s="2">
        <v>0.28999999999999998</v>
      </c>
      <c r="E23" s="2">
        <f t="shared" si="0"/>
        <v>0.29199999999999998</v>
      </c>
      <c r="F23" s="2">
        <v>0.27750000000000002</v>
      </c>
      <c r="G23" s="2">
        <v>0.27300000000000002</v>
      </c>
      <c r="H23" s="2">
        <v>0.28199999999999997</v>
      </c>
      <c r="I23" s="2">
        <f t="shared" si="3"/>
        <v>0.27750000000000002</v>
      </c>
      <c r="J23" s="2">
        <v>0.28999999999999998</v>
      </c>
      <c r="K23" s="2">
        <v>0.28899999999999998</v>
      </c>
      <c r="L23" s="2">
        <v>0.3</v>
      </c>
      <c r="M23" s="2">
        <f t="shared" si="1"/>
        <v>0.29299999999999998</v>
      </c>
      <c r="N23" s="2">
        <v>0.30099999999999999</v>
      </c>
      <c r="O23" s="2">
        <v>0.29199999999999998</v>
      </c>
      <c r="P23" s="2">
        <v>0.28899999999999998</v>
      </c>
      <c r="Q23" s="2">
        <f t="shared" si="2"/>
        <v>0.29399999999999998</v>
      </c>
    </row>
    <row r="24" spans="1:17">
      <c r="A24" s="2">
        <v>18</v>
      </c>
      <c r="B24" s="2">
        <v>0.30099999999999999</v>
      </c>
      <c r="C24" s="2">
        <v>0.30099999999999999</v>
      </c>
      <c r="D24" s="2">
        <v>0.307</v>
      </c>
      <c r="E24" s="2">
        <f t="shared" si="0"/>
        <v>0.30299999999999999</v>
      </c>
      <c r="F24" s="2">
        <v>0.27550000000000002</v>
      </c>
      <c r="G24" s="2">
        <v>0.27500000000000002</v>
      </c>
      <c r="H24" s="2">
        <v>0.27900000000000003</v>
      </c>
      <c r="I24" s="2">
        <f t="shared" si="3"/>
        <v>0.27650000000000002</v>
      </c>
      <c r="J24" s="2">
        <v>0.27500000000000002</v>
      </c>
      <c r="K24" s="2">
        <v>0.26700000000000002</v>
      </c>
      <c r="L24" s="2">
        <v>0.26500000000000001</v>
      </c>
      <c r="M24" s="2">
        <f t="shared" si="1"/>
        <v>0.26900000000000002</v>
      </c>
      <c r="N24" s="2">
        <v>0.28120000000000001</v>
      </c>
      <c r="O24" s="2">
        <v>0.27529999999999999</v>
      </c>
      <c r="P24" s="2">
        <v>0.26700000000000002</v>
      </c>
      <c r="Q24" s="2">
        <f t="shared" si="2"/>
        <v>0.27450000000000002</v>
      </c>
    </row>
    <row r="25" spans="1:17">
      <c r="A25" s="2">
        <v>19</v>
      </c>
      <c r="B25" s="2">
        <v>0.28949999999999998</v>
      </c>
      <c r="C25" s="2">
        <v>0.28599999999999998</v>
      </c>
      <c r="D25" s="2">
        <v>0.28999999999999998</v>
      </c>
      <c r="E25" s="2">
        <f t="shared" si="0"/>
        <v>0.28849999999999998</v>
      </c>
      <c r="F25" s="2">
        <v>0.27360000000000001</v>
      </c>
      <c r="G25" s="2">
        <v>0.2747</v>
      </c>
      <c r="H25" s="2">
        <v>0.28120000000000001</v>
      </c>
      <c r="I25" s="2">
        <f t="shared" si="3"/>
        <v>0.27650000000000002</v>
      </c>
      <c r="J25" s="2">
        <v>0.27500000000000002</v>
      </c>
      <c r="K25" s="2">
        <v>0.27400000000000002</v>
      </c>
      <c r="L25" s="2">
        <v>0.27</v>
      </c>
      <c r="M25" s="2">
        <f t="shared" si="1"/>
        <v>0.27300000000000002</v>
      </c>
      <c r="N25" s="2">
        <v>0.29099999999999998</v>
      </c>
      <c r="O25" s="2">
        <v>0.28549999999999998</v>
      </c>
      <c r="P25" s="2">
        <v>0.28299999999999997</v>
      </c>
      <c r="Q25" s="2">
        <f t="shared" si="2"/>
        <v>0.28649999999999998</v>
      </c>
    </row>
    <row r="26" spans="1:17">
      <c r="A26" s="2">
        <v>20</v>
      </c>
      <c r="B26" s="2">
        <v>0.30049999999999999</v>
      </c>
      <c r="C26" s="2">
        <v>0.30099999999999999</v>
      </c>
      <c r="D26" s="2">
        <v>0.30299999999999999</v>
      </c>
      <c r="E26" s="2">
        <f t="shared" si="0"/>
        <v>0.30149999999999993</v>
      </c>
      <c r="F26" s="2">
        <v>0.28000000000000003</v>
      </c>
      <c r="G26" s="2">
        <v>0.27250000000000002</v>
      </c>
      <c r="H26" s="2">
        <v>0.27100000000000002</v>
      </c>
      <c r="I26" s="2">
        <f t="shared" si="3"/>
        <v>0.27450000000000002</v>
      </c>
      <c r="J26" s="2">
        <v>0.2651</v>
      </c>
      <c r="K26" s="2">
        <v>0.2717</v>
      </c>
      <c r="L26" s="2">
        <v>0.2792</v>
      </c>
      <c r="M26" s="2">
        <f t="shared" si="1"/>
        <v>0.27199999999999996</v>
      </c>
      <c r="N26" s="2">
        <v>0.28399999999999997</v>
      </c>
      <c r="O26" s="2">
        <v>0.28149999999999997</v>
      </c>
      <c r="P26" s="2">
        <v>0.27600000000000002</v>
      </c>
      <c r="Q26" s="2">
        <f t="shared" si="2"/>
        <v>0.28049999999999997</v>
      </c>
    </row>
    <row r="27" spans="1:17">
      <c r="A27" s="2"/>
      <c r="B27" s="2"/>
      <c r="C27" s="1"/>
      <c r="D27" s="1" t="s">
        <v>10</v>
      </c>
      <c r="E27" s="1">
        <f>STDEV(E7:E26)</f>
        <v>2.6068873857734935E-2</v>
      </c>
      <c r="F27" s="1"/>
      <c r="G27" s="1"/>
      <c r="H27" s="1" t="s">
        <v>10</v>
      </c>
      <c r="I27" s="1">
        <f>STDEV(I7:I26)</f>
        <v>3.3935804333909934E-2</v>
      </c>
      <c r="J27" s="1"/>
      <c r="K27" s="1"/>
      <c r="L27" s="1" t="s">
        <v>10</v>
      </c>
      <c r="M27" s="1">
        <f>STDEV(M7:M26)</f>
        <v>3.7206606657250493E-2</v>
      </c>
      <c r="N27" s="1"/>
      <c r="O27" s="1"/>
      <c r="P27" s="1" t="s">
        <v>10</v>
      </c>
      <c r="Q27" s="1">
        <f>STDEV(Q7:Q26)</f>
        <v>2.1349149496186975E-2</v>
      </c>
    </row>
    <row r="28" spans="1:17">
      <c r="A28" s="2"/>
      <c r="B28" s="2"/>
      <c r="C28" s="1"/>
      <c r="D28" s="1" t="s">
        <v>9</v>
      </c>
      <c r="E28" s="1">
        <f>AVERAGE(E7:E26)</f>
        <v>0.31417499999999998</v>
      </c>
      <c r="F28" s="1"/>
      <c r="G28" s="1"/>
      <c r="H28" s="1" t="s">
        <v>9</v>
      </c>
      <c r="I28" s="1">
        <f>AVERAGE(I7:I26)</f>
        <v>0.30757500000000004</v>
      </c>
      <c r="J28" s="1"/>
      <c r="K28" s="1"/>
      <c r="L28" s="1" t="s">
        <v>9</v>
      </c>
      <c r="M28" s="1">
        <f>AVERAGE(M7:M26)</f>
        <v>0.29690000000000005</v>
      </c>
      <c r="N28" s="1"/>
      <c r="O28" s="1"/>
      <c r="P28" s="1" t="s">
        <v>9</v>
      </c>
      <c r="Q28" s="1">
        <f>AVERAGE(Q7:Q26)</f>
        <v>0.29687499999999994</v>
      </c>
    </row>
    <row r="31" spans="1:17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</row>
    <row r="32" spans="1:17">
      <c r="A32" s="8" t="s">
        <v>13</v>
      </c>
      <c r="B32" s="8" t="s">
        <v>11</v>
      </c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</row>
    <row r="33" spans="1:17">
      <c r="A33" s="8"/>
      <c r="B33" s="3"/>
      <c r="C33" s="8" t="s">
        <v>0</v>
      </c>
      <c r="D33" s="8"/>
      <c r="E33" s="3"/>
      <c r="F33" s="8" t="s">
        <v>1</v>
      </c>
      <c r="G33" s="8"/>
      <c r="H33" s="8"/>
      <c r="I33" s="3"/>
      <c r="J33" s="8" t="s">
        <v>2</v>
      </c>
      <c r="K33" s="8"/>
      <c r="L33" s="8"/>
      <c r="M33" s="3"/>
      <c r="N33" s="8" t="s">
        <v>3</v>
      </c>
      <c r="O33" s="8"/>
      <c r="P33" s="8"/>
      <c r="Q33" s="3"/>
    </row>
    <row r="34" spans="1:17">
      <c r="A34" s="8"/>
      <c r="B34" s="3" t="s">
        <v>4</v>
      </c>
      <c r="C34" s="3" t="s">
        <v>5</v>
      </c>
      <c r="D34" s="3" t="s">
        <v>6</v>
      </c>
      <c r="E34" s="3" t="s">
        <v>7</v>
      </c>
      <c r="F34" s="3" t="s">
        <v>4</v>
      </c>
      <c r="G34" s="3" t="s">
        <v>5</v>
      </c>
      <c r="H34" s="3" t="s">
        <v>6</v>
      </c>
      <c r="I34" s="3" t="s">
        <v>7</v>
      </c>
      <c r="J34" s="3" t="s">
        <v>4</v>
      </c>
      <c r="K34" s="3" t="s">
        <v>5</v>
      </c>
      <c r="L34" s="3" t="s">
        <v>6</v>
      </c>
      <c r="M34" s="3" t="s">
        <v>7</v>
      </c>
      <c r="N34" s="3" t="s">
        <v>4</v>
      </c>
      <c r="O34" s="3" t="s">
        <v>5</v>
      </c>
      <c r="P34" s="3" t="s">
        <v>6</v>
      </c>
      <c r="Q34" s="3" t="s">
        <v>7</v>
      </c>
    </row>
    <row r="35" spans="1:17">
      <c r="A35" s="2">
        <v>1</v>
      </c>
      <c r="B35" s="7">
        <v>0.32900000000000001</v>
      </c>
      <c r="C35" s="7">
        <v>0.32750000000000001</v>
      </c>
      <c r="D35" s="7">
        <v>0.33200000000000002</v>
      </c>
      <c r="E35" s="2">
        <f>AVERAGE(B35:D35)</f>
        <v>0.32950000000000007</v>
      </c>
      <c r="F35" s="7">
        <v>0.33900000000000002</v>
      </c>
      <c r="G35" s="7">
        <v>0.33850000000000002</v>
      </c>
      <c r="H35" s="7">
        <v>0.34100000000000003</v>
      </c>
      <c r="I35" s="2">
        <f>AVERAGE(F35:H35)</f>
        <v>0.33949999999999997</v>
      </c>
      <c r="J35" s="7">
        <v>0.38400000000000001</v>
      </c>
      <c r="K35" s="7">
        <v>0.37</v>
      </c>
      <c r="L35" s="7">
        <v>0.36499999999999999</v>
      </c>
      <c r="M35" s="2">
        <f>AVERAGE(J35:L35)</f>
        <v>0.373</v>
      </c>
      <c r="N35" s="7">
        <v>0.32</v>
      </c>
      <c r="O35" s="7">
        <v>0.32600000000000001</v>
      </c>
      <c r="P35" s="7">
        <v>0.32900000000000001</v>
      </c>
      <c r="Q35" s="2">
        <f>AVERAGE(N35:P35)</f>
        <v>0.32500000000000001</v>
      </c>
    </row>
    <row r="36" spans="1:17">
      <c r="A36" s="2">
        <v>2</v>
      </c>
      <c r="B36" s="7">
        <v>0.28100000000000003</v>
      </c>
      <c r="C36" s="7">
        <v>0.28849999999999998</v>
      </c>
      <c r="D36" s="7">
        <v>0.30199999999999999</v>
      </c>
      <c r="E36" s="2">
        <f t="shared" ref="E36:E54" si="4">AVERAGE(B36:D36)</f>
        <v>0.29049999999999998</v>
      </c>
      <c r="F36" s="7">
        <v>0.33100000000000002</v>
      </c>
      <c r="G36" s="7">
        <v>0.32650000000000001</v>
      </c>
      <c r="H36" s="7">
        <v>0.32500000000000001</v>
      </c>
      <c r="I36" s="2">
        <f t="shared" ref="I36:I54" si="5">AVERAGE(F36:H36)</f>
        <v>0.32749999999999996</v>
      </c>
      <c r="J36" s="7">
        <v>0.38</v>
      </c>
      <c r="K36" s="7">
        <v>0.34399999999999997</v>
      </c>
      <c r="L36" s="7">
        <v>0.32</v>
      </c>
      <c r="M36" s="2">
        <f t="shared" ref="M36:M54" si="6">AVERAGE(J36:L36)</f>
        <v>0.34800000000000003</v>
      </c>
      <c r="N36" s="7">
        <v>0.32100000000000001</v>
      </c>
      <c r="O36" s="7">
        <v>0.33250000000000002</v>
      </c>
      <c r="P36" s="7">
        <v>0.32900000000000001</v>
      </c>
      <c r="Q36" s="2">
        <f t="shared" ref="Q36:Q54" si="7">AVERAGE(N36:P36)</f>
        <v>0.32749999999999996</v>
      </c>
    </row>
    <row r="37" spans="1:17">
      <c r="A37" s="2">
        <v>3</v>
      </c>
      <c r="B37" s="7">
        <v>0.32100000000000001</v>
      </c>
      <c r="C37" s="7">
        <v>0.31850000000000001</v>
      </c>
      <c r="D37" s="7">
        <v>0.32200000000000001</v>
      </c>
      <c r="E37" s="2">
        <f t="shared" si="4"/>
        <v>0.32050000000000001</v>
      </c>
      <c r="F37" s="7">
        <v>0.33200000000000002</v>
      </c>
      <c r="G37" s="7">
        <v>0.32500000000000001</v>
      </c>
      <c r="H37" s="7">
        <v>0.32700000000000001</v>
      </c>
      <c r="I37" s="2">
        <f t="shared" si="5"/>
        <v>0.32800000000000001</v>
      </c>
      <c r="J37" s="7">
        <v>0.34899999999999998</v>
      </c>
      <c r="K37" s="7">
        <v>0.3125</v>
      </c>
      <c r="L37" s="7">
        <v>0.34200000000000003</v>
      </c>
      <c r="M37" s="2">
        <f t="shared" si="6"/>
        <v>0.33450000000000002</v>
      </c>
      <c r="N37" s="7">
        <v>0.316</v>
      </c>
      <c r="O37" s="7">
        <v>0.32300000000000001</v>
      </c>
      <c r="P37" s="7">
        <v>0.32400000000000001</v>
      </c>
      <c r="Q37" s="2">
        <f t="shared" si="7"/>
        <v>0.32100000000000001</v>
      </c>
    </row>
    <row r="38" spans="1:17">
      <c r="A38" s="2">
        <v>4</v>
      </c>
      <c r="B38" s="7">
        <v>0.32700000000000001</v>
      </c>
      <c r="C38" s="7">
        <v>0.311</v>
      </c>
      <c r="D38" s="7">
        <v>0.316</v>
      </c>
      <c r="E38" s="2">
        <f t="shared" si="4"/>
        <v>0.318</v>
      </c>
      <c r="F38" s="7">
        <v>0.374</v>
      </c>
      <c r="G38" s="7">
        <v>0.40500000000000003</v>
      </c>
      <c r="H38" s="7">
        <v>0.376</v>
      </c>
      <c r="I38" s="2">
        <f t="shared" si="5"/>
        <v>0.38500000000000001</v>
      </c>
      <c r="J38" s="7">
        <v>0.33600000000000002</v>
      </c>
      <c r="K38" s="7">
        <v>0.35</v>
      </c>
      <c r="L38" s="7">
        <v>0.35199999999999998</v>
      </c>
      <c r="M38" s="2">
        <f t="shared" si="6"/>
        <v>0.34599999999999992</v>
      </c>
      <c r="N38" s="7">
        <v>0.29499999999999998</v>
      </c>
      <c r="O38" s="7">
        <v>0.29049999999999998</v>
      </c>
      <c r="P38" s="7">
        <v>0.29199999999999998</v>
      </c>
      <c r="Q38" s="2">
        <f t="shared" si="7"/>
        <v>0.29249999999999998</v>
      </c>
    </row>
    <row r="39" spans="1:17">
      <c r="A39" s="2">
        <v>5</v>
      </c>
      <c r="B39" s="7">
        <v>0.33300000000000002</v>
      </c>
      <c r="C39" s="7">
        <v>0.3155</v>
      </c>
      <c r="D39" s="7">
        <v>0.30099999999999999</v>
      </c>
      <c r="E39" s="2">
        <f t="shared" si="4"/>
        <v>0.3165</v>
      </c>
      <c r="F39" s="7">
        <v>0.32400000000000001</v>
      </c>
      <c r="G39" s="7">
        <v>0.32050000000000001</v>
      </c>
      <c r="H39" s="7">
        <v>0.32600000000000001</v>
      </c>
      <c r="I39" s="2">
        <f t="shared" si="5"/>
        <v>0.32350000000000007</v>
      </c>
      <c r="J39" s="7">
        <v>0.29199999999999998</v>
      </c>
      <c r="K39" s="7">
        <v>0.28449999999999998</v>
      </c>
      <c r="L39" s="7">
        <v>0.28599999999999998</v>
      </c>
      <c r="M39" s="2">
        <f t="shared" si="6"/>
        <v>0.28750000000000003</v>
      </c>
      <c r="N39" s="7">
        <v>0.34150000000000003</v>
      </c>
      <c r="O39" s="7">
        <v>0.34100000000000003</v>
      </c>
      <c r="P39" s="7">
        <v>0.33900000000000002</v>
      </c>
      <c r="Q39" s="2">
        <f t="shared" si="7"/>
        <v>0.34050000000000002</v>
      </c>
    </row>
    <row r="40" spans="1:17">
      <c r="A40" s="2">
        <v>6</v>
      </c>
      <c r="B40" s="7">
        <v>0.31109999999999999</v>
      </c>
      <c r="C40" s="7">
        <v>0.31040000000000001</v>
      </c>
      <c r="D40" s="7">
        <v>0.313</v>
      </c>
      <c r="E40" s="2">
        <f t="shared" si="4"/>
        <v>0.31149999999999994</v>
      </c>
      <c r="F40" s="7">
        <v>0.29399999999999998</v>
      </c>
      <c r="G40" s="7">
        <v>0.31900000000000001</v>
      </c>
      <c r="H40" s="7">
        <v>0.33200000000000002</v>
      </c>
      <c r="I40" s="2">
        <f t="shared" si="5"/>
        <v>0.315</v>
      </c>
      <c r="J40" s="7">
        <v>0.35199999999999998</v>
      </c>
      <c r="K40" s="7">
        <v>0.35</v>
      </c>
      <c r="L40" s="7">
        <v>0.312</v>
      </c>
      <c r="M40" s="2">
        <f t="shared" si="6"/>
        <v>0.33800000000000002</v>
      </c>
      <c r="N40" s="7">
        <v>0.312</v>
      </c>
      <c r="O40" s="7">
        <v>0.31480000000000002</v>
      </c>
      <c r="P40" s="7">
        <v>0.31369999999999998</v>
      </c>
      <c r="Q40" s="2">
        <f t="shared" si="7"/>
        <v>0.3135</v>
      </c>
    </row>
    <row r="41" spans="1:17">
      <c r="A41" s="2">
        <v>7</v>
      </c>
      <c r="B41" s="7">
        <v>0.316</v>
      </c>
      <c r="C41" s="7">
        <v>0.313</v>
      </c>
      <c r="D41" s="7">
        <v>0.316</v>
      </c>
      <c r="E41" s="2">
        <f t="shared" si="4"/>
        <v>0.315</v>
      </c>
      <c r="F41" s="7">
        <v>0.36299999999999999</v>
      </c>
      <c r="G41" s="7">
        <v>0.34749999999999998</v>
      </c>
      <c r="H41" s="7">
        <v>0.30199999999999999</v>
      </c>
      <c r="I41" s="2">
        <f t="shared" si="5"/>
        <v>0.33749999999999997</v>
      </c>
      <c r="J41" s="7">
        <v>0.35599999999999998</v>
      </c>
      <c r="K41" s="7">
        <v>0.36449999999999999</v>
      </c>
      <c r="L41" s="7">
        <v>0.32200000000000001</v>
      </c>
      <c r="M41" s="2">
        <f t="shared" si="6"/>
        <v>0.34749999999999998</v>
      </c>
      <c r="N41" s="7">
        <v>0.29799999999999999</v>
      </c>
      <c r="O41" s="7">
        <v>0.3</v>
      </c>
      <c r="P41" s="7">
        <v>0.30199999999999999</v>
      </c>
      <c r="Q41" s="2">
        <f t="shared" si="7"/>
        <v>0.3</v>
      </c>
    </row>
    <row r="42" spans="1:17">
      <c r="A42" s="2">
        <v>8</v>
      </c>
      <c r="B42" s="7">
        <v>0.36</v>
      </c>
      <c r="C42" s="7">
        <v>0.34699999999999998</v>
      </c>
      <c r="D42" s="7">
        <v>0.33400000000000002</v>
      </c>
      <c r="E42" s="2">
        <f t="shared" si="4"/>
        <v>0.34699999999999998</v>
      </c>
      <c r="F42" s="7">
        <v>0.36199999999999999</v>
      </c>
      <c r="G42" s="7">
        <v>0.33650000000000002</v>
      </c>
      <c r="H42" s="7">
        <v>0.32300000000000001</v>
      </c>
      <c r="I42" s="2">
        <f t="shared" si="5"/>
        <v>0.34050000000000002</v>
      </c>
      <c r="J42" s="7">
        <v>0.38200000000000001</v>
      </c>
      <c r="K42" s="7">
        <v>0.34399999999999997</v>
      </c>
      <c r="L42" s="7">
        <v>0.318</v>
      </c>
      <c r="M42" s="2">
        <f t="shared" si="6"/>
        <v>0.34800000000000003</v>
      </c>
      <c r="N42" s="7">
        <v>0.29849999999999999</v>
      </c>
      <c r="O42" s="7">
        <v>0.29599999999999999</v>
      </c>
      <c r="P42" s="7">
        <v>0.29199999999999998</v>
      </c>
      <c r="Q42" s="2">
        <f t="shared" si="7"/>
        <v>0.29550000000000004</v>
      </c>
    </row>
    <row r="43" spans="1:17">
      <c r="A43" s="2">
        <v>9</v>
      </c>
      <c r="B43" s="7">
        <v>0.31</v>
      </c>
      <c r="C43" s="7">
        <v>0.311</v>
      </c>
      <c r="D43" s="7">
        <v>0.312</v>
      </c>
      <c r="E43" s="2">
        <f t="shared" si="4"/>
        <v>0.311</v>
      </c>
      <c r="F43" s="7">
        <v>0.372</v>
      </c>
      <c r="G43" s="7">
        <v>0.35199999999999998</v>
      </c>
      <c r="H43" s="7">
        <v>0.33200000000000002</v>
      </c>
      <c r="I43" s="2">
        <f t="shared" si="5"/>
        <v>0.35200000000000004</v>
      </c>
      <c r="J43" s="7">
        <v>0.47799999999999998</v>
      </c>
      <c r="K43" s="7">
        <v>0.433</v>
      </c>
      <c r="L43" s="7">
        <v>0.38800000000000001</v>
      </c>
      <c r="M43" s="2">
        <f t="shared" si="6"/>
        <v>0.433</v>
      </c>
      <c r="N43" s="7">
        <v>0.3</v>
      </c>
      <c r="O43" s="7">
        <v>0.29949999999999999</v>
      </c>
      <c r="P43" s="7">
        <v>0.29599999999999999</v>
      </c>
      <c r="Q43" s="2">
        <f t="shared" si="7"/>
        <v>0.29849999999999999</v>
      </c>
    </row>
    <row r="44" spans="1:17">
      <c r="A44" s="2">
        <v>10</v>
      </c>
      <c r="B44" s="7">
        <v>0.33300000000000002</v>
      </c>
      <c r="C44" s="7">
        <v>0.32</v>
      </c>
      <c r="D44" s="7">
        <v>0.31900000000000001</v>
      </c>
      <c r="E44" s="2">
        <f t="shared" si="4"/>
        <v>0.32400000000000001</v>
      </c>
      <c r="F44" s="7">
        <v>0.39600000000000002</v>
      </c>
      <c r="G44" s="7">
        <v>0.35449999999999998</v>
      </c>
      <c r="H44" s="7">
        <v>0.35499999999999998</v>
      </c>
      <c r="I44" s="2">
        <f t="shared" si="5"/>
        <v>0.36849999999999999</v>
      </c>
      <c r="J44" s="7">
        <v>0.35199999999999998</v>
      </c>
      <c r="K44" s="7">
        <v>0.33450000000000002</v>
      </c>
      <c r="L44" s="7">
        <v>0.34399999999999997</v>
      </c>
      <c r="M44" s="2">
        <f t="shared" si="6"/>
        <v>0.34349999999999997</v>
      </c>
      <c r="N44" s="7">
        <v>0.309</v>
      </c>
      <c r="O44" s="7">
        <v>0.3075</v>
      </c>
      <c r="P44" s="7">
        <v>0.3165</v>
      </c>
      <c r="Q44" s="2">
        <f t="shared" si="7"/>
        <v>0.311</v>
      </c>
    </row>
    <row r="45" spans="1:17">
      <c r="A45" s="2">
        <v>11</v>
      </c>
      <c r="B45" s="7">
        <v>0.33500000000000002</v>
      </c>
      <c r="C45" s="7">
        <v>0.33500000000000002</v>
      </c>
      <c r="D45" s="7">
        <v>0.32900000000000001</v>
      </c>
      <c r="E45" s="2">
        <f t="shared" si="4"/>
        <v>0.33300000000000002</v>
      </c>
      <c r="F45" s="7">
        <v>0.26700000000000002</v>
      </c>
      <c r="G45" s="7">
        <v>0.27650000000000002</v>
      </c>
      <c r="H45" s="7">
        <v>0.29499999999999998</v>
      </c>
      <c r="I45" s="2">
        <f t="shared" si="5"/>
        <v>0.27950000000000003</v>
      </c>
      <c r="J45" s="7">
        <v>0.36699999999999999</v>
      </c>
      <c r="K45" s="7">
        <v>0.34</v>
      </c>
      <c r="L45" s="7">
        <v>0.32500000000000001</v>
      </c>
      <c r="M45" s="2">
        <f t="shared" si="6"/>
        <v>0.34400000000000003</v>
      </c>
      <c r="N45" s="7">
        <v>0.32500000000000001</v>
      </c>
      <c r="O45" s="7">
        <v>0.32529999999999998</v>
      </c>
      <c r="P45" s="7">
        <v>0.32319999999999999</v>
      </c>
      <c r="Q45" s="2">
        <f t="shared" si="7"/>
        <v>0.32450000000000001</v>
      </c>
    </row>
    <row r="46" spans="1:17">
      <c r="A46" s="2">
        <v>12</v>
      </c>
      <c r="B46" s="7">
        <v>0.45800000000000002</v>
      </c>
      <c r="C46" s="7">
        <v>0.42799999999999999</v>
      </c>
      <c r="D46" s="7">
        <v>0.39800000000000002</v>
      </c>
      <c r="E46" s="2">
        <f t="shared" si="4"/>
        <v>0.42799999999999999</v>
      </c>
      <c r="F46" s="7">
        <v>0.29799999999999999</v>
      </c>
      <c r="G46" s="7">
        <v>0.28000000000000003</v>
      </c>
      <c r="H46" s="7">
        <v>0.26200000000000001</v>
      </c>
      <c r="I46" s="2">
        <f t="shared" si="5"/>
        <v>0.28000000000000003</v>
      </c>
      <c r="J46" s="7">
        <v>0.39500000000000002</v>
      </c>
      <c r="K46" s="7">
        <v>0.35599999999999998</v>
      </c>
      <c r="L46" s="7">
        <v>0.317</v>
      </c>
      <c r="M46" s="2">
        <f t="shared" si="6"/>
        <v>0.35600000000000004</v>
      </c>
      <c r="N46" s="7">
        <v>0.40799999999999997</v>
      </c>
      <c r="O46" s="7">
        <v>0.40350000000000003</v>
      </c>
      <c r="P46" s="7">
        <v>0.39600000000000002</v>
      </c>
      <c r="Q46" s="2">
        <f t="shared" si="7"/>
        <v>0.40250000000000002</v>
      </c>
    </row>
    <row r="47" spans="1:17">
      <c r="A47" s="2">
        <v>13</v>
      </c>
      <c r="B47" s="7">
        <v>0.33100000000000002</v>
      </c>
      <c r="C47" s="7">
        <v>0.33</v>
      </c>
      <c r="D47" s="7">
        <v>0.32900000000000001</v>
      </c>
      <c r="E47" s="2">
        <f t="shared" si="4"/>
        <v>0.33</v>
      </c>
      <c r="F47" s="7">
        <v>0.45200000000000001</v>
      </c>
      <c r="G47" s="7">
        <v>0.42699999999999999</v>
      </c>
      <c r="H47" s="7">
        <v>0.372</v>
      </c>
      <c r="I47" s="2">
        <f t="shared" si="5"/>
        <v>0.41699999999999998</v>
      </c>
      <c r="J47" s="7">
        <v>0.35499999999999998</v>
      </c>
      <c r="K47" s="7">
        <v>0.35730000000000001</v>
      </c>
      <c r="L47" s="7">
        <v>0.3422</v>
      </c>
      <c r="M47" s="2">
        <f t="shared" si="6"/>
        <v>0.35149999999999998</v>
      </c>
      <c r="N47" s="7">
        <v>0.35499999999999998</v>
      </c>
      <c r="O47" s="7">
        <v>0.36099999999999999</v>
      </c>
      <c r="P47" s="7">
        <v>0.36399999999999999</v>
      </c>
      <c r="Q47" s="2">
        <f t="shared" si="7"/>
        <v>0.36000000000000004</v>
      </c>
    </row>
    <row r="48" spans="1:17">
      <c r="A48" s="2">
        <v>14</v>
      </c>
      <c r="B48" s="7">
        <v>0.34</v>
      </c>
      <c r="C48" s="7">
        <v>0.33600000000000002</v>
      </c>
      <c r="D48" s="7">
        <v>0.33500000000000002</v>
      </c>
      <c r="E48" s="2">
        <f t="shared" si="4"/>
        <v>0.33700000000000002</v>
      </c>
      <c r="F48" s="7">
        <v>0.33</v>
      </c>
      <c r="G48" s="7">
        <v>0.32950000000000002</v>
      </c>
      <c r="H48" s="7">
        <v>0.32</v>
      </c>
      <c r="I48" s="2">
        <f t="shared" si="5"/>
        <v>0.32650000000000001</v>
      </c>
      <c r="J48" s="7">
        <v>0.30199999999999999</v>
      </c>
      <c r="K48" s="7">
        <v>0.3</v>
      </c>
      <c r="L48" s="7">
        <v>0.29799999999999999</v>
      </c>
      <c r="M48" s="2">
        <f t="shared" si="6"/>
        <v>0.3</v>
      </c>
      <c r="N48" s="7">
        <v>0.34200000000000003</v>
      </c>
      <c r="O48" s="7">
        <v>0.34749999999999998</v>
      </c>
      <c r="P48" s="7">
        <v>0.34399999999999997</v>
      </c>
      <c r="Q48" s="2">
        <f t="shared" si="7"/>
        <v>0.34450000000000003</v>
      </c>
    </row>
    <row r="49" spans="1:17">
      <c r="A49" s="2">
        <v>15</v>
      </c>
      <c r="B49" s="7">
        <v>0.41199999999999998</v>
      </c>
      <c r="C49" s="7">
        <v>0.42449999999999999</v>
      </c>
      <c r="D49" s="7">
        <v>0.44600000000000001</v>
      </c>
      <c r="E49" s="2">
        <f t="shared" si="4"/>
        <v>0.42749999999999999</v>
      </c>
      <c r="F49" s="7">
        <v>0.33600000000000002</v>
      </c>
      <c r="G49" s="7">
        <v>0.33050000000000002</v>
      </c>
      <c r="H49" s="7">
        <v>0.33400000000000002</v>
      </c>
      <c r="I49" s="2">
        <f t="shared" si="5"/>
        <v>0.33350000000000007</v>
      </c>
      <c r="J49" s="7">
        <v>0.35210000000000002</v>
      </c>
      <c r="K49" s="7">
        <v>0.32940000000000003</v>
      </c>
      <c r="L49" s="7">
        <v>0.34300000000000003</v>
      </c>
      <c r="M49" s="2">
        <f t="shared" si="6"/>
        <v>0.34149999999999997</v>
      </c>
      <c r="N49" s="7">
        <v>0.23699999999999999</v>
      </c>
      <c r="O49" s="7">
        <v>0.214</v>
      </c>
      <c r="P49" s="7">
        <v>0.20300000000000001</v>
      </c>
      <c r="Q49" s="2">
        <f t="shared" si="7"/>
        <v>0.21799999999999997</v>
      </c>
    </row>
    <row r="50" spans="1:17">
      <c r="A50" s="2">
        <v>16</v>
      </c>
      <c r="B50" s="7">
        <v>0.34300000000000003</v>
      </c>
      <c r="C50" s="7">
        <v>0.34250000000000003</v>
      </c>
      <c r="D50" s="7">
        <v>0.33300000000000002</v>
      </c>
      <c r="E50" s="2">
        <f t="shared" si="4"/>
        <v>0.33949999999999997</v>
      </c>
      <c r="F50" s="7">
        <v>0.318</v>
      </c>
      <c r="G50" s="7">
        <v>0.316</v>
      </c>
      <c r="H50" s="7">
        <v>0.32300000000000001</v>
      </c>
      <c r="I50" s="2">
        <f t="shared" si="5"/>
        <v>0.31900000000000001</v>
      </c>
      <c r="J50" s="7">
        <v>0.3569</v>
      </c>
      <c r="K50" s="7">
        <v>0.37159999999999999</v>
      </c>
      <c r="L50" s="7">
        <v>0.32900000000000001</v>
      </c>
      <c r="M50" s="2">
        <f t="shared" si="6"/>
        <v>0.35249999999999998</v>
      </c>
      <c r="N50" s="7">
        <v>0.3362</v>
      </c>
      <c r="O50" s="7">
        <v>0.3493</v>
      </c>
      <c r="P50" s="7">
        <v>0.33300000000000002</v>
      </c>
      <c r="Q50" s="2">
        <f t="shared" si="7"/>
        <v>0.33949999999999997</v>
      </c>
    </row>
    <row r="51" spans="1:17">
      <c r="A51" s="2">
        <v>17</v>
      </c>
      <c r="B51" s="7">
        <v>0.44800000000000001</v>
      </c>
      <c r="C51" s="7">
        <v>0.39300000000000002</v>
      </c>
      <c r="D51" s="7">
        <v>0.33800000000000002</v>
      </c>
      <c r="E51" s="2">
        <f t="shared" si="4"/>
        <v>0.39300000000000002</v>
      </c>
      <c r="F51" s="7">
        <v>0.34399999999999997</v>
      </c>
      <c r="G51" s="7">
        <v>0.34050000000000002</v>
      </c>
      <c r="H51" s="7">
        <v>0.34</v>
      </c>
      <c r="I51" s="2">
        <f t="shared" si="5"/>
        <v>0.34149999999999997</v>
      </c>
      <c r="J51" s="7">
        <v>0.33100000000000002</v>
      </c>
      <c r="K51" s="7">
        <v>0.32350000000000001</v>
      </c>
      <c r="L51" s="7">
        <v>0.32500000000000001</v>
      </c>
      <c r="M51" s="2">
        <f t="shared" si="6"/>
        <v>0.32650000000000001</v>
      </c>
      <c r="N51" s="7">
        <v>0.187</v>
      </c>
      <c r="O51" s="7">
        <v>0.19</v>
      </c>
      <c r="P51" s="7">
        <v>0.19</v>
      </c>
      <c r="Q51" s="2">
        <f t="shared" si="7"/>
        <v>0.18899999999999997</v>
      </c>
    </row>
    <row r="52" spans="1:17">
      <c r="A52" s="2">
        <v>18</v>
      </c>
      <c r="B52" s="7">
        <v>0.24</v>
      </c>
      <c r="C52" s="7">
        <v>0.23949999999999999</v>
      </c>
      <c r="D52" s="7">
        <v>0.248</v>
      </c>
      <c r="E52" s="2">
        <f t="shared" si="4"/>
        <v>0.24250000000000002</v>
      </c>
      <c r="F52" s="7">
        <v>0.31900000000000001</v>
      </c>
      <c r="G52" s="7">
        <v>0.32100000000000001</v>
      </c>
      <c r="H52" s="7">
        <v>0.32300000000000001</v>
      </c>
      <c r="I52" s="2">
        <f t="shared" si="5"/>
        <v>0.32100000000000001</v>
      </c>
      <c r="J52" s="7">
        <v>0.35199999999999998</v>
      </c>
      <c r="K52" s="7">
        <v>0.35</v>
      </c>
      <c r="L52" s="7">
        <v>0.34499999999999997</v>
      </c>
      <c r="M52" s="2">
        <f t="shared" si="6"/>
        <v>0.34899999999999998</v>
      </c>
      <c r="N52" s="7">
        <v>0.44800000000000001</v>
      </c>
      <c r="O52" s="7">
        <v>0.47199999999999998</v>
      </c>
      <c r="P52" s="7">
        <v>0.496</v>
      </c>
      <c r="Q52" s="2">
        <f t="shared" si="7"/>
        <v>0.47199999999999998</v>
      </c>
    </row>
    <row r="53" spans="1:17">
      <c r="A53" s="2">
        <v>19</v>
      </c>
      <c r="B53" s="7">
        <v>0.32400000000000001</v>
      </c>
      <c r="C53" s="7">
        <v>0.32050000000000001</v>
      </c>
      <c r="D53" s="7">
        <v>0.32600000000000001</v>
      </c>
      <c r="E53" s="2">
        <f t="shared" si="4"/>
        <v>0.32350000000000007</v>
      </c>
      <c r="F53" s="7">
        <v>0.32100000000000001</v>
      </c>
      <c r="G53" s="7">
        <v>0.32250000000000001</v>
      </c>
      <c r="H53" s="7">
        <v>0.33</v>
      </c>
      <c r="I53" s="2">
        <f t="shared" si="5"/>
        <v>0.32450000000000001</v>
      </c>
      <c r="J53" s="7">
        <v>0.38200000000000001</v>
      </c>
      <c r="K53" s="7">
        <v>0.35399999999999998</v>
      </c>
      <c r="L53" s="7">
        <v>0.314</v>
      </c>
      <c r="M53" s="2">
        <f t="shared" si="6"/>
        <v>0.35000000000000003</v>
      </c>
      <c r="N53" s="7">
        <v>0.33800000000000002</v>
      </c>
      <c r="O53" s="7">
        <v>0.39200000000000002</v>
      </c>
      <c r="P53" s="7">
        <v>0.44</v>
      </c>
      <c r="Q53" s="2">
        <f t="shared" si="7"/>
        <v>0.38999999999999996</v>
      </c>
    </row>
    <row r="54" spans="1:17">
      <c r="A54" s="2">
        <v>20</v>
      </c>
      <c r="B54" s="7">
        <v>0.26300000000000001</v>
      </c>
      <c r="C54" s="7">
        <v>0.27500000000000002</v>
      </c>
      <c r="D54" s="7">
        <v>0.27500000000000002</v>
      </c>
      <c r="E54" s="2">
        <f t="shared" si="4"/>
        <v>0.27100000000000002</v>
      </c>
      <c r="F54" s="7">
        <v>0.28999999999999998</v>
      </c>
      <c r="G54" s="7">
        <v>0.28649999999999998</v>
      </c>
      <c r="H54" s="7">
        <v>0.28899999999999998</v>
      </c>
      <c r="I54" s="2">
        <f t="shared" si="5"/>
        <v>0.28849999999999998</v>
      </c>
      <c r="J54" s="7">
        <v>0.19900000000000001</v>
      </c>
      <c r="K54" s="7">
        <v>0.20200000000000001</v>
      </c>
      <c r="L54" s="7">
        <v>0.20200000000000001</v>
      </c>
      <c r="M54" s="2">
        <f t="shared" si="6"/>
        <v>0.20099999999999998</v>
      </c>
      <c r="N54" s="7">
        <v>0.28699999999999998</v>
      </c>
      <c r="O54" s="7">
        <v>0.27550000000000002</v>
      </c>
      <c r="P54" s="7">
        <v>0.26700000000000002</v>
      </c>
      <c r="Q54" s="2">
        <f t="shared" si="7"/>
        <v>0.27650000000000002</v>
      </c>
    </row>
    <row r="55" spans="1:17">
      <c r="A55" s="2"/>
      <c r="B55" s="1"/>
      <c r="C55" s="1"/>
      <c r="D55" s="1" t="s">
        <v>10</v>
      </c>
      <c r="E55" s="1">
        <f>STDEV(E35:E54)</f>
        <v>4.450525545548429E-2</v>
      </c>
      <c r="F55" s="1"/>
      <c r="G55" s="1"/>
      <c r="H55" s="1" t="s">
        <v>10</v>
      </c>
      <c r="I55" s="1">
        <f>STDEV(I35:I54)</f>
        <v>3.255828781221741E-2</v>
      </c>
      <c r="J55" s="1"/>
      <c r="K55" s="1"/>
      <c r="L55" s="1" t="s">
        <v>10</v>
      </c>
      <c r="M55" s="1">
        <f>STDEV(M35:M54)</f>
        <v>4.2652790369632862E-2</v>
      </c>
      <c r="N55" s="1"/>
      <c r="O55" s="1"/>
      <c r="P55" s="1" t="s">
        <v>10</v>
      </c>
      <c r="Q55" s="1">
        <f>STDEV(Q35:Q54)</f>
        <v>6.0535608268365668E-2</v>
      </c>
    </row>
    <row r="56" spans="1:17">
      <c r="A56" s="2"/>
      <c r="B56" s="1"/>
      <c r="C56" s="1"/>
      <c r="D56" s="1" t="s">
        <v>9</v>
      </c>
      <c r="E56" s="1">
        <f>AVERAGE(E35:E54)</f>
        <v>0.33042499999999997</v>
      </c>
      <c r="F56" s="1"/>
      <c r="G56" s="1"/>
      <c r="H56" s="1" t="s">
        <v>9</v>
      </c>
      <c r="I56" s="1">
        <f>AVERAGE(I35:I54)</f>
        <v>0.33239999999999992</v>
      </c>
      <c r="J56" s="1"/>
      <c r="K56" s="1"/>
      <c r="L56" s="1" t="s">
        <v>9</v>
      </c>
      <c r="M56" s="1">
        <f>AVERAGE(M35:M54)</f>
        <v>0.33854999999999996</v>
      </c>
      <c r="N56" s="1"/>
      <c r="O56" s="1"/>
      <c r="P56" s="1" t="s">
        <v>9</v>
      </c>
      <c r="Q56" s="1">
        <f>AVERAGE(Q35:Q54)</f>
        <v>0.322075</v>
      </c>
    </row>
    <row r="62" spans="1:17" ht="15.6">
      <c r="A62" s="8" t="s">
        <v>13</v>
      </c>
      <c r="B62" s="9" t="s">
        <v>15</v>
      </c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</row>
    <row r="63" spans="1:17">
      <c r="A63" s="8"/>
      <c r="B63" s="3"/>
      <c r="C63" s="8" t="s">
        <v>0</v>
      </c>
      <c r="D63" s="8"/>
      <c r="E63" s="3"/>
      <c r="F63" s="8" t="s">
        <v>1</v>
      </c>
      <c r="G63" s="8"/>
      <c r="H63" s="8"/>
      <c r="I63" s="3"/>
      <c r="J63" s="8" t="s">
        <v>2</v>
      </c>
      <c r="K63" s="8"/>
      <c r="L63" s="8"/>
      <c r="M63" s="3"/>
      <c r="N63" s="8" t="s">
        <v>3</v>
      </c>
      <c r="O63" s="8"/>
      <c r="P63" s="8"/>
      <c r="Q63" s="3"/>
    </row>
    <row r="64" spans="1:17">
      <c r="A64" s="8"/>
      <c r="B64" s="3" t="s">
        <v>4</v>
      </c>
      <c r="C64" s="3" t="s">
        <v>5</v>
      </c>
      <c r="D64" s="3" t="s">
        <v>6</v>
      </c>
      <c r="E64" s="3" t="s">
        <v>7</v>
      </c>
      <c r="F64" s="3" t="s">
        <v>4</v>
      </c>
      <c r="G64" s="3" t="s">
        <v>5</v>
      </c>
      <c r="H64" s="3" t="s">
        <v>6</v>
      </c>
      <c r="I64" s="3" t="s">
        <v>7</v>
      </c>
      <c r="J64" s="3" t="s">
        <v>4</v>
      </c>
      <c r="K64" s="3" t="s">
        <v>5</v>
      </c>
      <c r="L64" s="3" t="s">
        <v>6</v>
      </c>
      <c r="M64" s="3" t="s">
        <v>7</v>
      </c>
      <c r="N64" s="3" t="s">
        <v>4</v>
      </c>
      <c r="O64" s="3" t="s">
        <v>5</v>
      </c>
      <c r="P64" s="3" t="s">
        <v>6</v>
      </c>
      <c r="Q64" s="3" t="s">
        <v>7</v>
      </c>
    </row>
    <row r="65" spans="1:17">
      <c r="A65" s="2">
        <v>1</v>
      </c>
      <c r="B65" s="2">
        <v>0.76400000000000001</v>
      </c>
      <c r="C65" s="2">
        <v>0.76349999999999996</v>
      </c>
      <c r="D65" s="2">
        <v>0.76600000000000001</v>
      </c>
      <c r="E65" s="2">
        <f>AVERAGE(B65:D65)</f>
        <v>0.76449999999999996</v>
      </c>
      <c r="F65" s="2">
        <v>0.76</v>
      </c>
      <c r="G65" s="2">
        <v>0.76649999999999996</v>
      </c>
      <c r="H65" s="2">
        <v>0.76700000000000002</v>
      </c>
      <c r="I65" s="2">
        <f>AVERAGE(F65:H65)</f>
        <v>0.76449999999999996</v>
      </c>
      <c r="J65" s="2">
        <v>0.70299999999999996</v>
      </c>
      <c r="K65" s="2">
        <v>0.70550000000000002</v>
      </c>
      <c r="L65" s="2">
        <v>0.71099999999999997</v>
      </c>
      <c r="M65" s="2">
        <f>AVERAGE(J65:L65)</f>
        <v>0.70650000000000002</v>
      </c>
      <c r="N65" s="2">
        <v>0.86499999999999999</v>
      </c>
      <c r="O65" s="2">
        <v>0.87749999999999995</v>
      </c>
      <c r="P65" s="2">
        <v>0.875</v>
      </c>
      <c r="Q65" s="2">
        <f>AVERAGE(N65:P65)</f>
        <v>0.87249999999999994</v>
      </c>
    </row>
    <row r="66" spans="1:17">
      <c r="A66" s="2">
        <v>2</v>
      </c>
      <c r="B66" s="2">
        <v>0.77900000000000003</v>
      </c>
      <c r="C66" s="2">
        <v>0.77549999999999997</v>
      </c>
      <c r="D66" s="2">
        <v>0.77500000000000002</v>
      </c>
      <c r="E66" s="2">
        <f t="shared" ref="E66:E84" si="8">AVERAGE(B66:D66)</f>
        <v>0.77649999999999997</v>
      </c>
      <c r="F66" s="2">
        <v>0.77</v>
      </c>
      <c r="G66" s="2">
        <v>0.77849999999999997</v>
      </c>
      <c r="H66" s="2">
        <v>0.77800000000000002</v>
      </c>
      <c r="I66" s="2">
        <f t="shared" ref="I66:I84" si="9">AVERAGE(F66:H66)</f>
        <v>0.77550000000000008</v>
      </c>
      <c r="J66" s="2">
        <v>0.71399999999999997</v>
      </c>
      <c r="K66" s="2">
        <v>0.71050000000000002</v>
      </c>
      <c r="L66" s="2">
        <v>0.71299999999999997</v>
      </c>
      <c r="M66" s="2">
        <f t="shared" ref="M66:M84" si="10">AVERAGE(J66:L66)</f>
        <v>0.71250000000000002</v>
      </c>
      <c r="N66" s="2">
        <v>0.71699999999999997</v>
      </c>
      <c r="O66" s="2">
        <v>0.72099999999999997</v>
      </c>
      <c r="P66" s="2">
        <v>0.72199999999999998</v>
      </c>
      <c r="Q66" s="2">
        <f t="shared" ref="Q66:Q84" si="11">AVERAGE(N66:P66)</f>
        <v>0.72000000000000008</v>
      </c>
    </row>
    <row r="67" spans="1:17">
      <c r="A67" s="2">
        <v>3</v>
      </c>
      <c r="B67" s="2">
        <v>0.76200000000000001</v>
      </c>
      <c r="C67" s="2">
        <v>0.76849999999999996</v>
      </c>
      <c r="D67" s="2">
        <v>0.77200000000000002</v>
      </c>
      <c r="E67" s="2">
        <f t="shared" si="8"/>
        <v>0.76750000000000007</v>
      </c>
      <c r="F67" s="2">
        <v>0.753</v>
      </c>
      <c r="G67" s="2">
        <v>0.755</v>
      </c>
      <c r="H67" s="2">
        <v>0.76</v>
      </c>
      <c r="I67" s="2">
        <f t="shared" si="9"/>
        <v>0.75599999999999989</v>
      </c>
      <c r="J67" s="2">
        <v>0.76300000000000001</v>
      </c>
      <c r="K67" s="2">
        <v>0.75149999999999995</v>
      </c>
      <c r="L67" s="2">
        <v>0.77</v>
      </c>
      <c r="M67" s="2">
        <f t="shared" si="10"/>
        <v>0.76149999999999995</v>
      </c>
      <c r="N67" s="2">
        <v>0.74</v>
      </c>
      <c r="O67" s="2">
        <v>0.74150000000000005</v>
      </c>
      <c r="P67" s="2">
        <v>0.73399999999999999</v>
      </c>
      <c r="Q67" s="2">
        <f t="shared" si="11"/>
        <v>0.73850000000000005</v>
      </c>
    </row>
    <row r="68" spans="1:17">
      <c r="A68" s="2">
        <v>4</v>
      </c>
      <c r="B68" s="2">
        <v>0.77900000000000003</v>
      </c>
      <c r="C68" s="2">
        <v>0.77449999999999997</v>
      </c>
      <c r="D68" s="2">
        <v>0.77300000000000002</v>
      </c>
      <c r="E68" s="2">
        <f t="shared" si="8"/>
        <v>0.77550000000000008</v>
      </c>
      <c r="F68" s="2">
        <v>0.76100000000000001</v>
      </c>
      <c r="G68" s="2">
        <v>0.77</v>
      </c>
      <c r="H68" s="2">
        <v>0.76100000000000001</v>
      </c>
      <c r="I68" s="2">
        <f t="shared" si="9"/>
        <v>0.76400000000000012</v>
      </c>
      <c r="J68" s="2">
        <v>0.67500000000000004</v>
      </c>
      <c r="K68" s="2">
        <v>0.68</v>
      </c>
      <c r="L68" s="2">
        <v>0.68200000000000005</v>
      </c>
      <c r="M68" s="2">
        <f t="shared" si="10"/>
        <v>0.67899999999999994</v>
      </c>
      <c r="N68" s="2">
        <v>0.71499999999999997</v>
      </c>
      <c r="O68" s="2">
        <v>0.73</v>
      </c>
      <c r="P68" s="2">
        <v>0.73299999999999998</v>
      </c>
      <c r="Q68" s="2">
        <f t="shared" si="11"/>
        <v>0.72599999999999998</v>
      </c>
    </row>
    <row r="69" spans="1:17">
      <c r="A69" s="2">
        <v>5</v>
      </c>
      <c r="B69" s="2">
        <v>0.77500000000000002</v>
      </c>
      <c r="C69" s="2">
        <v>0.77400000000000002</v>
      </c>
      <c r="D69" s="2">
        <v>0.77900000000000003</v>
      </c>
      <c r="E69" s="2">
        <f t="shared" si="8"/>
        <v>0.77599999999999991</v>
      </c>
      <c r="F69" s="2">
        <v>0.76900000000000002</v>
      </c>
      <c r="G69" s="2">
        <v>0.77</v>
      </c>
      <c r="H69" s="2">
        <v>0.77100000000000002</v>
      </c>
      <c r="I69" s="2">
        <f t="shared" si="9"/>
        <v>0.77</v>
      </c>
      <c r="J69" s="2">
        <v>0.71699999999999997</v>
      </c>
      <c r="K69" s="2">
        <v>0.71499999999999997</v>
      </c>
      <c r="L69" s="2">
        <v>0.71299999999999997</v>
      </c>
      <c r="M69" s="2">
        <f t="shared" si="10"/>
        <v>0.71499999999999997</v>
      </c>
      <c r="N69" s="2">
        <v>0.75900000000000001</v>
      </c>
      <c r="O69" s="2">
        <v>0.76100000000000001</v>
      </c>
      <c r="P69" s="2">
        <v>0.76300000000000001</v>
      </c>
      <c r="Q69" s="2">
        <f t="shared" si="11"/>
        <v>0.76100000000000001</v>
      </c>
    </row>
    <row r="70" spans="1:17">
      <c r="A70" s="2">
        <v>6</v>
      </c>
      <c r="B70" s="2">
        <v>0.77600000000000002</v>
      </c>
      <c r="C70" s="2">
        <v>0.77490000000000003</v>
      </c>
      <c r="D70" s="2">
        <v>0.77559999999999996</v>
      </c>
      <c r="E70" s="2">
        <f t="shared" si="8"/>
        <v>0.77549999999999997</v>
      </c>
      <c r="F70" s="2">
        <v>0.77200000000000002</v>
      </c>
      <c r="G70" s="2">
        <v>0.76149999999999995</v>
      </c>
      <c r="H70" s="2">
        <v>0.76300000000000001</v>
      </c>
      <c r="I70" s="2">
        <f t="shared" si="9"/>
        <v>0.76549999999999996</v>
      </c>
      <c r="J70" s="2">
        <v>0.71499999999999997</v>
      </c>
      <c r="K70" s="2">
        <v>0.71399999999999997</v>
      </c>
      <c r="L70" s="2">
        <v>0.71899999999999997</v>
      </c>
      <c r="M70" s="2">
        <f t="shared" si="10"/>
        <v>0.71599999999999986</v>
      </c>
      <c r="N70" s="2">
        <v>0.76100000000000001</v>
      </c>
      <c r="O70" s="2">
        <v>0.76200000000000001</v>
      </c>
      <c r="P70" s="2">
        <v>0.76300000000000001</v>
      </c>
      <c r="Q70" s="2">
        <f t="shared" si="11"/>
        <v>0.76200000000000001</v>
      </c>
    </row>
    <row r="71" spans="1:17">
      <c r="A71" s="2">
        <v>7</v>
      </c>
      <c r="B71" s="2">
        <v>0.78900000000000003</v>
      </c>
      <c r="C71" s="2">
        <v>0.78849999999999998</v>
      </c>
      <c r="D71" s="2">
        <v>0.78500000000000003</v>
      </c>
      <c r="E71" s="2">
        <f t="shared" si="8"/>
        <v>0.78750000000000009</v>
      </c>
      <c r="F71" s="2">
        <v>0.76600000000000001</v>
      </c>
      <c r="G71" s="2">
        <v>0.74950000000000006</v>
      </c>
      <c r="H71" s="2">
        <v>0.754</v>
      </c>
      <c r="I71" s="2">
        <f t="shared" si="9"/>
        <v>0.75649999999999995</v>
      </c>
      <c r="J71" s="2">
        <v>0.73399999999999999</v>
      </c>
      <c r="K71" s="2">
        <v>0.73099999999999998</v>
      </c>
      <c r="L71" s="2">
        <v>0.72799999999999998</v>
      </c>
      <c r="M71" s="2">
        <f t="shared" si="10"/>
        <v>0.73099999999999987</v>
      </c>
      <c r="N71" s="2">
        <v>0.86199999999999999</v>
      </c>
      <c r="O71" s="2">
        <v>0.85950000000000004</v>
      </c>
      <c r="P71" s="2">
        <v>0.86299999999999999</v>
      </c>
      <c r="Q71" s="2">
        <f t="shared" si="11"/>
        <v>0.86150000000000004</v>
      </c>
    </row>
    <row r="72" spans="1:17">
      <c r="A72" s="2">
        <v>8</v>
      </c>
      <c r="B72" s="2">
        <v>0.746</v>
      </c>
      <c r="C72" s="2">
        <v>0.74350000000000005</v>
      </c>
      <c r="D72" s="2">
        <v>0.75</v>
      </c>
      <c r="E72" s="2">
        <f t="shared" si="8"/>
        <v>0.74650000000000005</v>
      </c>
      <c r="F72" s="2">
        <v>0.78300000000000003</v>
      </c>
      <c r="G72" s="2">
        <v>0.77849999999999997</v>
      </c>
      <c r="H72" s="2">
        <v>0.77700000000000002</v>
      </c>
      <c r="I72" s="2">
        <f t="shared" si="9"/>
        <v>0.77950000000000008</v>
      </c>
      <c r="J72" s="2">
        <v>0.7</v>
      </c>
      <c r="K72" s="2">
        <v>0.71050000000000002</v>
      </c>
      <c r="L72" s="2">
        <v>0.71199999999999997</v>
      </c>
      <c r="M72" s="2">
        <f t="shared" si="10"/>
        <v>0.70749999999999991</v>
      </c>
      <c r="N72" s="2">
        <v>0.76200000000000001</v>
      </c>
      <c r="O72" s="2">
        <v>0.76149999999999995</v>
      </c>
      <c r="P72" s="2">
        <v>0.76400000000000001</v>
      </c>
      <c r="Q72" s="2">
        <f t="shared" si="11"/>
        <v>0.76249999999999984</v>
      </c>
    </row>
    <row r="73" spans="1:17">
      <c r="A73" s="2">
        <v>9</v>
      </c>
      <c r="B73" s="2">
        <v>0.73199999999999998</v>
      </c>
      <c r="C73" s="2">
        <v>0.73599999999999999</v>
      </c>
      <c r="D73" s="2">
        <v>0.74</v>
      </c>
      <c r="E73" s="2">
        <f t="shared" si="8"/>
        <v>0.7360000000000001</v>
      </c>
      <c r="F73" s="2">
        <v>0.72299999999999998</v>
      </c>
      <c r="G73" s="2">
        <v>0.72699999999999998</v>
      </c>
      <c r="H73" s="2">
        <v>0.72199999999999998</v>
      </c>
      <c r="I73" s="2">
        <f t="shared" si="9"/>
        <v>0.72399999999999987</v>
      </c>
      <c r="J73" s="2">
        <v>0.71499999999999997</v>
      </c>
      <c r="K73" s="2">
        <v>0.71699999999999997</v>
      </c>
      <c r="L73" s="2">
        <v>0.72199999999999998</v>
      </c>
      <c r="M73" s="2">
        <f t="shared" si="10"/>
        <v>0.71799999999999997</v>
      </c>
      <c r="N73" s="2">
        <v>0.89300000000000002</v>
      </c>
      <c r="O73" s="2">
        <v>0.9</v>
      </c>
      <c r="P73" s="2">
        <v>0.88300000000000001</v>
      </c>
      <c r="Q73" s="2">
        <f t="shared" si="11"/>
        <v>0.89200000000000002</v>
      </c>
    </row>
    <row r="74" spans="1:17">
      <c r="A74" s="2">
        <v>10</v>
      </c>
      <c r="B74" s="2">
        <v>0.74099999999999999</v>
      </c>
      <c r="C74" s="2">
        <v>0.745</v>
      </c>
      <c r="D74" s="2">
        <v>0.746</v>
      </c>
      <c r="E74" s="2">
        <f t="shared" si="8"/>
        <v>0.74400000000000011</v>
      </c>
      <c r="F74" s="2">
        <v>0.74</v>
      </c>
      <c r="G74" s="2">
        <v>0.72750000000000004</v>
      </c>
      <c r="H74" s="2">
        <v>0.73299999999999998</v>
      </c>
      <c r="I74" s="2">
        <f t="shared" si="9"/>
        <v>0.73349999999999993</v>
      </c>
      <c r="J74" s="2">
        <v>0.72099999999999997</v>
      </c>
      <c r="K74" s="2">
        <v>0.71350000000000002</v>
      </c>
      <c r="L74" s="2">
        <v>0.71199999999999997</v>
      </c>
      <c r="M74" s="2">
        <f t="shared" si="10"/>
        <v>0.71549999999999991</v>
      </c>
      <c r="N74" s="2">
        <v>0.72599999999999998</v>
      </c>
      <c r="O74" s="2">
        <v>0.71850000000000003</v>
      </c>
      <c r="P74" s="2">
        <v>0.72</v>
      </c>
      <c r="Q74" s="2">
        <f t="shared" si="11"/>
        <v>0.72150000000000014</v>
      </c>
    </row>
    <row r="75" spans="1:17">
      <c r="A75" s="2">
        <v>11</v>
      </c>
      <c r="B75" s="2">
        <v>1.032</v>
      </c>
      <c r="C75" s="2">
        <v>1.0209999999999999</v>
      </c>
      <c r="D75" s="2">
        <v>1.0249999999999999</v>
      </c>
      <c r="E75" s="2">
        <f t="shared" si="8"/>
        <v>1.026</v>
      </c>
      <c r="F75" s="2">
        <v>0.753</v>
      </c>
      <c r="G75" s="2">
        <v>0.75600000000000001</v>
      </c>
      <c r="H75" s="2">
        <v>0.75900000000000001</v>
      </c>
      <c r="I75" s="2">
        <f t="shared" si="9"/>
        <v>0.75599999999999989</v>
      </c>
      <c r="J75" s="2">
        <v>0.71</v>
      </c>
      <c r="K75" s="2">
        <v>0.71150000000000002</v>
      </c>
      <c r="L75" s="2">
        <v>0.71599999999999997</v>
      </c>
      <c r="M75" s="2">
        <f t="shared" si="10"/>
        <v>0.71250000000000002</v>
      </c>
      <c r="N75" s="2">
        <v>0.76900000000000002</v>
      </c>
      <c r="O75" s="2">
        <v>0.76600000000000001</v>
      </c>
      <c r="P75" s="2">
        <v>0.76</v>
      </c>
      <c r="Q75" s="2">
        <f t="shared" si="11"/>
        <v>0.76500000000000001</v>
      </c>
    </row>
    <row r="76" spans="1:17">
      <c r="A76" s="2">
        <v>12</v>
      </c>
      <c r="B76" s="2">
        <v>0.79400000000000004</v>
      </c>
      <c r="C76" s="2">
        <v>0.79400000000000004</v>
      </c>
      <c r="D76" s="2">
        <v>0.8</v>
      </c>
      <c r="E76" s="2">
        <f t="shared" si="8"/>
        <v>0.79599999999999993</v>
      </c>
      <c r="F76" s="2">
        <v>0.77049999999999996</v>
      </c>
      <c r="G76" s="2">
        <v>0.755</v>
      </c>
      <c r="H76" s="2">
        <v>0.75900000000000001</v>
      </c>
      <c r="I76" s="2">
        <f t="shared" si="9"/>
        <v>0.76149999999999995</v>
      </c>
      <c r="J76" s="2">
        <v>0.74099999999999999</v>
      </c>
      <c r="K76" s="2">
        <v>0.748</v>
      </c>
      <c r="L76" s="2">
        <v>0.74299999999999999</v>
      </c>
      <c r="M76" s="2">
        <f t="shared" si="10"/>
        <v>0.74399999999999988</v>
      </c>
      <c r="N76" s="2">
        <v>0.72199999999999998</v>
      </c>
      <c r="O76" s="2">
        <v>0.73</v>
      </c>
      <c r="P76" s="2">
        <v>0.72</v>
      </c>
      <c r="Q76" s="2">
        <f t="shared" si="11"/>
        <v>0.72399999999999987</v>
      </c>
    </row>
    <row r="77" spans="1:17">
      <c r="A77" s="2">
        <v>13</v>
      </c>
      <c r="B77" s="2">
        <v>0.78300000000000003</v>
      </c>
      <c r="C77" s="2">
        <v>0.78100000000000003</v>
      </c>
      <c r="D77" s="2">
        <v>0.77900000000000003</v>
      </c>
      <c r="E77" s="2">
        <f t="shared" si="8"/>
        <v>0.78100000000000003</v>
      </c>
      <c r="F77" s="2">
        <v>0.752</v>
      </c>
      <c r="G77" s="2">
        <v>0.73650000000000004</v>
      </c>
      <c r="H77" s="2">
        <v>0.745</v>
      </c>
      <c r="I77" s="2">
        <f t="shared" si="9"/>
        <v>0.74450000000000005</v>
      </c>
      <c r="J77" s="2">
        <v>0.72399999999999998</v>
      </c>
      <c r="K77" s="2">
        <v>0.72550000000000003</v>
      </c>
      <c r="L77" s="2">
        <v>0.73</v>
      </c>
      <c r="M77" s="2">
        <f t="shared" si="10"/>
        <v>0.72650000000000003</v>
      </c>
      <c r="N77" s="2">
        <v>0.78300000000000003</v>
      </c>
      <c r="O77" s="2">
        <v>0.78649999999999998</v>
      </c>
      <c r="P77" s="2">
        <v>0.78400000000000003</v>
      </c>
      <c r="Q77" s="2">
        <f t="shared" si="11"/>
        <v>0.78450000000000009</v>
      </c>
    </row>
    <row r="78" spans="1:17">
      <c r="A78" s="2">
        <v>14</v>
      </c>
      <c r="B78" s="2">
        <v>0.78500000000000003</v>
      </c>
      <c r="C78" s="2">
        <v>0.78349999999999997</v>
      </c>
      <c r="D78" s="2">
        <v>0.77900000000000003</v>
      </c>
      <c r="E78" s="2">
        <f t="shared" si="8"/>
        <v>0.78250000000000008</v>
      </c>
      <c r="F78" s="2">
        <v>0.76200000000000001</v>
      </c>
      <c r="G78" s="2">
        <v>0.752</v>
      </c>
      <c r="H78" s="2">
        <v>0.76900000000000002</v>
      </c>
      <c r="I78" s="2">
        <f t="shared" si="9"/>
        <v>0.76100000000000001</v>
      </c>
      <c r="J78" s="2">
        <v>0.75</v>
      </c>
      <c r="K78" s="2">
        <v>0.73850000000000005</v>
      </c>
      <c r="L78" s="2">
        <v>0.74199999999999999</v>
      </c>
      <c r="M78" s="2">
        <f t="shared" si="10"/>
        <v>0.74350000000000005</v>
      </c>
      <c r="N78" s="2">
        <v>0.755</v>
      </c>
      <c r="O78" s="2">
        <v>0.75149999999999995</v>
      </c>
      <c r="P78" s="2">
        <v>0.76</v>
      </c>
      <c r="Q78" s="2">
        <f t="shared" si="11"/>
        <v>0.75549999999999995</v>
      </c>
    </row>
    <row r="79" spans="1:17">
      <c r="A79" s="2">
        <v>15</v>
      </c>
      <c r="B79" s="2">
        <v>0.91400000000000003</v>
      </c>
      <c r="C79" s="2">
        <v>0.90400000000000003</v>
      </c>
      <c r="D79" s="2">
        <v>0.9</v>
      </c>
      <c r="E79" s="2">
        <f t="shared" si="8"/>
        <v>0.90600000000000003</v>
      </c>
      <c r="F79" s="2">
        <v>0.746</v>
      </c>
      <c r="G79" s="2">
        <v>0.73350000000000004</v>
      </c>
      <c r="H79" s="2">
        <v>0.73899999999999999</v>
      </c>
      <c r="I79" s="2">
        <f t="shared" si="9"/>
        <v>0.73950000000000005</v>
      </c>
      <c r="J79" s="2">
        <v>0.74299999999999999</v>
      </c>
      <c r="K79" s="2">
        <v>0.751</v>
      </c>
      <c r="L79" s="2">
        <v>0.74099999999999999</v>
      </c>
      <c r="M79" s="2">
        <f t="shared" si="10"/>
        <v>0.745</v>
      </c>
      <c r="N79" s="2">
        <v>0.73099999999999998</v>
      </c>
      <c r="O79" s="2">
        <v>0.74</v>
      </c>
      <c r="P79" s="2">
        <v>0.74</v>
      </c>
      <c r="Q79" s="2">
        <f t="shared" si="11"/>
        <v>0.7370000000000001</v>
      </c>
    </row>
    <row r="80" spans="1:17">
      <c r="A80" s="2">
        <v>16</v>
      </c>
      <c r="B80" s="2">
        <v>0.78900000000000003</v>
      </c>
      <c r="C80" s="2">
        <v>0.78600000000000003</v>
      </c>
      <c r="D80" s="2">
        <v>0.78300000000000003</v>
      </c>
      <c r="E80" s="2">
        <f t="shared" si="8"/>
        <v>0.78600000000000003</v>
      </c>
      <c r="F80" s="2">
        <v>0.73499999999999999</v>
      </c>
      <c r="G80" s="2">
        <v>0.75049999999999994</v>
      </c>
      <c r="H80" s="2">
        <v>0.745</v>
      </c>
      <c r="I80" s="2">
        <f t="shared" si="9"/>
        <v>0.74350000000000005</v>
      </c>
      <c r="J80" s="2">
        <v>0.75</v>
      </c>
      <c r="K80" s="2">
        <v>0.74350000000000005</v>
      </c>
      <c r="L80" s="2">
        <v>0.74299999999999999</v>
      </c>
      <c r="M80" s="2">
        <f t="shared" si="10"/>
        <v>0.74549999999999994</v>
      </c>
      <c r="N80" s="2">
        <v>0.77400000000000002</v>
      </c>
      <c r="O80" s="2">
        <v>0.77600000000000002</v>
      </c>
      <c r="P80" s="2">
        <v>0.77200000000000002</v>
      </c>
      <c r="Q80" s="2">
        <f t="shared" si="11"/>
        <v>0.77400000000000002</v>
      </c>
    </row>
    <row r="81" spans="1:17">
      <c r="A81" s="2">
        <v>17</v>
      </c>
      <c r="B81" s="2">
        <v>0.74299999999999999</v>
      </c>
      <c r="C81" s="2">
        <v>0.753</v>
      </c>
      <c r="D81" s="2">
        <v>0.75700000000000001</v>
      </c>
      <c r="E81" s="2">
        <f t="shared" si="8"/>
        <v>0.751</v>
      </c>
      <c r="F81" s="2">
        <v>0.75</v>
      </c>
      <c r="G81" s="2">
        <v>0.75849999999999995</v>
      </c>
      <c r="H81" s="2">
        <v>0.75800000000000001</v>
      </c>
      <c r="I81" s="2">
        <f t="shared" si="9"/>
        <v>0.75549999999999995</v>
      </c>
      <c r="J81" s="2">
        <v>0.74399999999999999</v>
      </c>
      <c r="K81" s="2">
        <v>0.75</v>
      </c>
      <c r="L81" s="2">
        <v>0.747</v>
      </c>
      <c r="M81" s="2">
        <f t="shared" si="10"/>
        <v>0.747</v>
      </c>
      <c r="N81" s="2">
        <v>0.77500000000000002</v>
      </c>
      <c r="O81" s="2">
        <v>0.77</v>
      </c>
      <c r="P81" s="2">
        <v>0.76800000000000002</v>
      </c>
      <c r="Q81" s="2">
        <f t="shared" si="11"/>
        <v>0.77099999999999991</v>
      </c>
    </row>
    <row r="82" spans="1:17">
      <c r="A82" s="2">
        <v>18</v>
      </c>
      <c r="B82" s="2">
        <v>0.76200000000000001</v>
      </c>
      <c r="C82" s="2">
        <v>0.76449999999999996</v>
      </c>
      <c r="D82" s="2">
        <v>0.76100000000000001</v>
      </c>
      <c r="E82" s="2">
        <f t="shared" si="8"/>
        <v>0.76250000000000007</v>
      </c>
      <c r="F82" s="2">
        <v>0.75900000000000001</v>
      </c>
      <c r="G82" s="2">
        <v>0.76</v>
      </c>
      <c r="H82" s="2">
        <v>0.76100000000000001</v>
      </c>
      <c r="I82" s="2">
        <f t="shared" si="9"/>
        <v>0.76000000000000012</v>
      </c>
      <c r="J82" s="2">
        <v>0.751</v>
      </c>
      <c r="K82" s="2">
        <v>0.749</v>
      </c>
      <c r="L82" s="2">
        <v>0.747</v>
      </c>
      <c r="M82" s="2">
        <f t="shared" si="10"/>
        <v>0.749</v>
      </c>
      <c r="N82" s="2">
        <v>0.73</v>
      </c>
      <c r="O82" s="2">
        <v>0.72350000000000003</v>
      </c>
      <c r="P82" s="2">
        <v>0.73199999999999998</v>
      </c>
      <c r="Q82" s="2">
        <f t="shared" si="11"/>
        <v>0.72850000000000004</v>
      </c>
    </row>
    <row r="83" spans="1:17">
      <c r="A83" s="2">
        <v>19</v>
      </c>
      <c r="B83" s="2">
        <v>0.76700000000000002</v>
      </c>
      <c r="C83" s="2">
        <v>0.76</v>
      </c>
      <c r="D83" s="2">
        <v>0.76200000000000001</v>
      </c>
      <c r="E83" s="2">
        <f t="shared" si="8"/>
        <v>0.76300000000000001</v>
      </c>
      <c r="F83" s="2">
        <v>0.753</v>
      </c>
      <c r="G83" s="2">
        <v>0.75949999999999995</v>
      </c>
      <c r="H83" s="2">
        <v>0.76300000000000001</v>
      </c>
      <c r="I83" s="2">
        <f t="shared" si="9"/>
        <v>0.75850000000000006</v>
      </c>
      <c r="J83" s="2">
        <v>0.74299999999999999</v>
      </c>
      <c r="K83" s="2">
        <v>0.74650000000000005</v>
      </c>
      <c r="L83" s="2">
        <v>0.75</v>
      </c>
      <c r="M83" s="2">
        <f t="shared" si="10"/>
        <v>0.74650000000000005</v>
      </c>
      <c r="N83" s="2">
        <v>0.75600000000000001</v>
      </c>
      <c r="O83" s="2">
        <v>0.76</v>
      </c>
      <c r="P83" s="2">
        <v>0.76100000000000001</v>
      </c>
      <c r="Q83" s="2">
        <f t="shared" si="11"/>
        <v>0.75900000000000001</v>
      </c>
    </row>
    <row r="84" spans="1:17">
      <c r="A84" s="2">
        <v>20</v>
      </c>
      <c r="B84" s="2">
        <v>0.76300000000000001</v>
      </c>
      <c r="C84" s="2">
        <v>0.77100000000000002</v>
      </c>
      <c r="D84" s="2">
        <v>0.77600000000000002</v>
      </c>
      <c r="E84" s="2">
        <f t="shared" si="8"/>
        <v>0.77</v>
      </c>
      <c r="F84" s="2">
        <v>0.76500000000000001</v>
      </c>
      <c r="G84" s="2">
        <v>0.77200000000000002</v>
      </c>
      <c r="H84" s="2">
        <v>0.77</v>
      </c>
      <c r="I84" s="2">
        <f t="shared" si="9"/>
        <v>0.76900000000000002</v>
      </c>
      <c r="J84" s="2">
        <v>0.76300000000000001</v>
      </c>
      <c r="K84" s="2">
        <v>0.77</v>
      </c>
      <c r="L84" s="2">
        <v>0.77100000000000002</v>
      </c>
      <c r="M84" s="2">
        <f t="shared" si="10"/>
        <v>0.7679999999999999</v>
      </c>
      <c r="N84" s="2">
        <v>0.76300000000000001</v>
      </c>
      <c r="O84" s="2">
        <v>0.76229999999999998</v>
      </c>
      <c r="P84" s="2">
        <v>0.76219999999999999</v>
      </c>
      <c r="Q84" s="2">
        <f t="shared" si="11"/>
        <v>0.76250000000000007</v>
      </c>
    </row>
    <row r="85" spans="1:17">
      <c r="A85" s="2"/>
      <c r="B85" s="1"/>
      <c r="C85" s="1"/>
      <c r="D85" s="1" t="s">
        <v>10</v>
      </c>
      <c r="E85" s="1">
        <f>STDEV(E65:E84)</f>
        <v>6.5533493846960306E-2</v>
      </c>
      <c r="F85" s="1"/>
      <c r="G85" s="1"/>
      <c r="H85" s="1" t="s">
        <v>10</v>
      </c>
      <c r="I85" s="1">
        <f>STDEV(I65:I84)</f>
        <v>1.3910995272577916E-2</v>
      </c>
      <c r="J85" s="1"/>
      <c r="K85" s="1"/>
      <c r="L85" s="1" t="s">
        <v>10</v>
      </c>
      <c r="M85" s="1">
        <f>STDEV(M65:M84)</f>
        <v>2.2073442008560044E-2</v>
      </c>
      <c r="N85" s="1"/>
      <c r="O85" s="1"/>
      <c r="P85" s="1" t="s">
        <v>10</v>
      </c>
      <c r="Q85" s="1">
        <f>STDEV(Q65:Q84)</f>
        <v>4.9888368805816929E-2</v>
      </c>
    </row>
    <row r="86" spans="1:17">
      <c r="A86" s="2"/>
      <c r="B86" s="1"/>
      <c r="C86" s="1"/>
      <c r="D86" s="1" t="s">
        <v>9</v>
      </c>
      <c r="E86" s="1">
        <f>AVERAGE(E65:E84)</f>
        <v>0.7886749999999999</v>
      </c>
      <c r="F86" s="1"/>
      <c r="G86" s="1"/>
      <c r="H86" s="1" t="s">
        <v>9</v>
      </c>
      <c r="I86" s="1">
        <f>AVERAGE(I65:I84)</f>
        <v>0.75689999999999991</v>
      </c>
      <c r="J86" s="1"/>
      <c r="K86" s="1"/>
      <c r="L86" s="1" t="s">
        <v>9</v>
      </c>
      <c r="M86" s="1">
        <f>AVERAGE(M65:M84)</f>
        <v>0.72949999999999993</v>
      </c>
      <c r="N86" s="1"/>
      <c r="O86" s="1"/>
      <c r="P86" s="1" t="s">
        <v>9</v>
      </c>
      <c r="Q86" s="1">
        <f>AVERAGE(Q65:Q84)</f>
        <v>0.76892500000000008</v>
      </c>
    </row>
    <row r="91" spans="1:17" ht="15.6">
      <c r="A91" s="8" t="s">
        <v>13</v>
      </c>
      <c r="B91" s="9" t="s">
        <v>12</v>
      </c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</row>
    <row r="92" spans="1:17">
      <c r="A92" s="8"/>
      <c r="B92" s="3"/>
      <c r="C92" s="8" t="s">
        <v>0</v>
      </c>
      <c r="D92" s="8"/>
      <c r="E92" s="3"/>
      <c r="F92" s="8" t="s">
        <v>1</v>
      </c>
      <c r="G92" s="8"/>
      <c r="H92" s="8"/>
      <c r="I92" s="3"/>
      <c r="J92" s="8" t="s">
        <v>2</v>
      </c>
      <c r="K92" s="8"/>
      <c r="L92" s="8"/>
      <c r="M92" s="3"/>
      <c r="N92" s="8" t="s">
        <v>3</v>
      </c>
      <c r="O92" s="8"/>
      <c r="P92" s="8"/>
      <c r="Q92" s="3"/>
    </row>
    <row r="93" spans="1:17">
      <c r="A93" s="8"/>
      <c r="B93" s="3" t="s">
        <v>4</v>
      </c>
      <c r="C93" s="3" t="s">
        <v>5</v>
      </c>
      <c r="D93" s="3" t="s">
        <v>6</v>
      </c>
      <c r="E93" s="3" t="s">
        <v>7</v>
      </c>
      <c r="F93" s="3" t="s">
        <v>4</v>
      </c>
      <c r="G93" s="3" t="s">
        <v>5</v>
      </c>
      <c r="H93" s="3" t="s">
        <v>6</v>
      </c>
      <c r="I93" s="3" t="s">
        <v>7</v>
      </c>
      <c r="J93" s="3" t="s">
        <v>4</v>
      </c>
      <c r="K93" s="3" t="s">
        <v>5</v>
      </c>
      <c r="L93" s="3" t="s">
        <v>6</v>
      </c>
      <c r="M93" s="3" t="s">
        <v>7</v>
      </c>
      <c r="N93" s="3" t="s">
        <v>4</v>
      </c>
      <c r="O93" s="3" t="s">
        <v>5</v>
      </c>
      <c r="P93" s="3" t="s">
        <v>6</v>
      </c>
      <c r="Q93" s="3" t="s">
        <v>7</v>
      </c>
    </row>
    <row r="94" spans="1:17">
      <c r="A94" s="2">
        <v>1</v>
      </c>
      <c r="B94" s="2">
        <v>0.312</v>
      </c>
      <c r="C94" s="2">
        <v>0.31850000000000001</v>
      </c>
      <c r="D94" s="2">
        <v>0.30099999999999999</v>
      </c>
      <c r="E94" s="2">
        <f>AVERAGE(B94:D94)</f>
        <v>0.3105</v>
      </c>
      <c r="F94" s="2">
        <v>0.3</v>
      </c>
      <c r="G94" s="2">
        <v>0.28749999999999998</v>
      </c>
      <c r="H94" s="2">
        <v>0.28699999999999998</v>
      </c>
      <c r="I94" s="2">
        <f>AVERAGE(F94:H94)</f>
        <v>0.29149999999999993</v>
      </c>
      <c r="J94" s="2">
        <v>0.29799999999999999</v>
      </c>
      <c r="K94" s="2">
        <v>0.28899999999999998</v>
      </c>
      <c r="L94" s="2">
        <v>0.29949999999999999</v>
      </c>
      <c r="M94" s="2">
        <f>AVERAGE(J94:L94)</f>
        <v>0.29549999999999998</v>
      </c>
      <c r="N94" s="2">
        <v>0.29120000000000001</v>
      </c>
      <c r="O94" s="2">
        <v>0.29330000000000001</v>
      </c>
      <c r="P94" s="2">
        <v>0.30199999999999999</v>
      </c>
      <c r="Q94" s="2">
        <f>AVERAGE(N94:P94)</f>
        <v>0.29550000000000004</v>
      </c>
    </row>
    <row r="95" spans="1:17">
      <c r="A95" s="2">
        <v>2</v>
      </c>
      <c r="B95" s="2">
        <v>0.27500000000000002</v>
      </c>
      <c r="C95" s="2">
        <v>0.28100000000000003</v>
      </c>
      <c r="D95" s="2">
        <v>0.28699999999999998</v>
      </c>
      <c r="E95" s="2">
        <f t="shared" ref="E95:E103" si="12">AVERAGE(B95:D95)</f>
        <v>0.28099999999999997</v>
      </c>
      <c r="F95" s="2">
        <v>0.28999999999999998</v>
      </c>
      <c r="G95" s="2">
        <v>0.29399999999999998</v>
      </c>
      <c r="H95" s="2">
        <v>0.30399999999999999</v>
      </c>
      <c r="I95" s="2">
        <f t="shared" ref="I95:I103" si="13">AVERAGE(F95:H95)</f>
        <v>0.29599999999999999</v>
      </c>
      <c r="J95" s="2">
        <v>0.28799999999999998</v>
      </c>
      <c r="K95" s="2">
        <v>0.27350000000000002</v>
      </c>
      <c r="L95" s="2">
        <v>0.25600000000000001</v>
      </c>
      <c r="M95" s="2">
        <f t="shared" ref="M95:M103" si="14">AVERAGE(J95:L95)</f>
        <v>0.27250000000000002</v>
      </c>
      <c r="N95" s="2">
        <v>0.33300000000000002</v>
      </c>
      <c r="O95" s="2">
        <v>0.33950000000000002</v>
      </c>
      <c r="P95" s="2">
        <v>0.34</v>
      </c>
      <c r="Q95" s="2">
        <f t="shared" ref="Q95:Q103" si="15">AVERAGE(N95:P95)</f>
        <v>0.33750000000000008</v>
      </c>
    </row>
    <row r="96" spans="1:17">
      <c r="A96" s="2">
        <v>3</v>
      </c>
      <c r="B96" s="2">
        <v>0.309</v>
      </c>
      <c r="C96" s="2">
        <v>0.3095</v>
      </c>
      <c r="D96" s="2">
        <v>0.30099999999999999</v>
      </c>
      <c r="E96" s="2">
        <f t="shared" si="12"/>
        <v>0.30649999999999999</v>
      </c>
      <c r="F96" s="2">
        <v>0.312</v>
      </c>
      <c r="G96" s="2">
        <v>0.32200000000000001</v>
      </c>
      <c r="H96" s="2">
        <v>0.33200000000000002</v>
      </c>
      <c r="I96" s="2">
        <f t="shared" si="13"/>
        <v>0.32200000000000001</v>
      </c>
      <c r="J96" s="2">
        <v>0.31</v>
      </c>
      <c r="K96" s="2">
        <v>0.3085</v>
      </c>
      <c r="L96" s="2">
        <v>0.30099999999999999</v>
      </c>
      <c r="M96" s="2">
        <f t="shared" si="14"/>
        <v>0.30649999999999999</v>
      </c>
      <c r="N96" s="2">
        <v>0.3</v>
      </c>
      <c r="O96" s="2">
        <v>0.32050000000000001</v>
      </c>
      <c r="P96" s="2">
        <v>0.311</v>
      </c>
      <c r="Q96" s="2">
        <f t="shared" si="15"/>
        <v>0.3105</v>
      </c>
    </row>
    <row r="97" spans="1:17">
      <c r="A97" s="2">
        <v>4</v>
      </c>
      <c r="B97" s="2">
        <v>0.316</v>
      </c>
      <c r="C97" s="2">
        <v>0.32250000000000001</v>
      </c>
      <c r="D97" s="2">
        <v>0.32600000000000001</v>
      </c>
      <c r="E97" s="2">
        <f t="shared" si="12"/>
        <v>0.32150000000000006</v>
      </c>
      <c r="F97" s="2">
        <v>0.307</v>
      </c>
      <c r="G97" s="2">
        <v>0.3085</v>
      </c>
      <c r="H97" s="2">
        <v>0.316</v>
      </c>
      <c r="I97" s="2">
        <f t="shared" si="13"/>
        <v>0.3105</v>
      </c>
      <c r="J97" s="2">
        <v>0.28899999999999998</v>
      </c>
      <c r="K97" s="2">
        <v>0.29149999999999998</v>
      </c>
      <c r="L97" s="2">
        <v>0.29099999999999998</v>
      </c>
      <c r="M97" s="2">
        <f t="shared" si="14"/>
        <v>0.29049999999999998</v>
      </c>
      <c r="N97" s="2">
        <v>0.32200000000000001</v>
      </c>
      <c r="O97" s="2">
        <v>0.32650000000000001</v>
      </c>
      <c r="P97" s="2">
        <v>0.29799999999999999</v>
      </c>
      <c r="Q97" s="2">
        <f t="shared" si="15"/>
        <v>0.31550000000000006</v>
      </c>
    </row>
    <row r="98" spans="1:17">
      <c r="A98" s="2">
        <v>5</v>
      </c>
      <c r="B98" s="2">
        <v>0.30499999999999999</v>
      </c>
      <c r="C98" s="2">
        <v>0.3</v>
      </c>
      <c r="D98" s="2">
        <v>0.29499999999999998</v>
      </c>
      <c r="E98" s="2">
        <f t="shared" si="12"/>
        <v>0.3</v>
      </c>
      <c r="F98" s="2">
        <v>0.33200000000000002</v>
      </c>
      <c r="G98" s="2">
        <v>0.32650000000000001</v>
      </c>
      <c r="H98" s="2">
        <v>0.315</v>
      </c>
      <c r="I98" s="2">
        <f t="shared" si="13"/>
        <v>0.32450000000000001</v>
      </c>
      <c r="J98" s="2">
        <v>0.29899999999999999</v>
      </c>
      <c r="K98" s="2">
        <v>0.30049999999999999</v>
      </c>
      <c r="L98" s="2">
        <v>0.30199999999999999</v>
      </c>
      <c r="M98" s="2">
        <f t="shared" si="14"/>
        <v>0.30049999999999999</v>
      </c>
      <c r="N98" s="2">
        <v>0.29599999999999999</v>
      </c>
      <c r="O98" s="2">
        <v>0.30049999999999999</v>
      </c>
      <c r="P98" s="2">
        <v>0.30199999999999999</v>
      </c>
      <c r="Q98" s="2">
        <f t="shared" si="15"/>
        <v>0.29950000000000004</v>
      </c>
    </row>
    <row r="99" spans="1:17">
      <c r="A99" s="2">
        <v>6</v>
      </c>
      <c r="B99" s="2">
        <v>0.312</v>
      </c>
      <c r="C99" s="2">
        <v>0.30449999999999999</v>
      </c>
      <c r="D99" s="2">
        <v>0.30299999999999999</v>
      </c>
      <c r="E99" s="2">
        <f t="shared" si="12"/>
        <v>0.30649999999999999</v>
      </c>
      <c r="F99" s="2">
        <v>0.28599999999999998</v>
      </c>
      <c r="G99" s="2">
        <v>0.29399999999999998</v>
      </c>
      <c r="H99" s="2">
        <v>0.29899999999999999</v>
      </c>
      <c r="I99" s="2">
        <f t="shared" si="13"/>
        <v>0.29299999999999998</v>
      </c>
      <c r="J99" s="2">
        <v>0.26700000000000002</v>
      </c>
      <c r="K99" s="2">
        <v>0.27650000000000002</v>
      </c>
      <c r="L99" s="2">
        <v>0.28899999999999998</v>
      </c>
      <c r="M99" s="2">
        <f t="shared" si="14"/>
        <v>0.27750000000000002</v>
      </c>
      <c r="N99" s="2">
        <v>0.33500000000000002</v>
      </c>
      <c r="O99" s="2">
        <v>0.32</v>
      </c>
      <c r="P99" s="2">
        <v>0.29899999999999999</v>
      </c>
      <c r="Q99" s="2">
        <f t="shared" si="15"/>
        <v>0.318</v>
      </c>
    </row>
    <row r="100" spans="1:17">
      <c r="A100" s="2">
        <v>7</v>
      </c>
      <c r="B100" s="2">
        <v>0.29699999999999999</v>
      </c>
      <c r="C100" s="2">
        <v>0.30649999999999999</v>
      </c>
      <c r="D100" s="2">
        <v>0.31900000000000001</v>
      </c>
      <c r="E100" s="2">
        <f t="shared" si="12"/>
        <v>0.30749999999999994</v>
      </c>
      <c r="F100" s="2">
        <v>0.28899999999999998</v>
      </c>
      <c r="G100" s="2">
        <v>0.28949999999999998</v>
      </c>
      <c r="H100" s="2">
        <v>0.29899999999999999</v>
      </c>
      <c r="I100" s="2">
        <f t="shared" si="13"/>
        <v>0.29249999999999998</v>
      </c>
      <c r="J100" s="2">
        <v>0.28899999999999998</v>
      </c>
      <c r="K100" s="2">
        <v>0.28249999999999997</v>
      </c>
      <c r="L100" s="2">
        <v>0.27900000000000003</v>
      </c>
      <c r="M100" s="2">
        <f t="shared" si="14"/>
        <v>0.28349999999999997</v>
      </c>
      <c r="N100" s="2">
        <v>0.29199999999999998</v>
      </c>
      <c r="O100" s="2">
        <v>0.30199999999999999</v>
      </c>
      <c r="P100" s="2">
        <v>0.312</v>
      </c>
      <c r="Q100" s="2">
        <f t="shared" si="15"/>
        <v>0.30199999999999999</v>
      </c>
    </row>
    <row r="101" spans="1:17">
      <c r="A101" s="2">
        <v>8</v>
      </c>
      <c r="B101" s="2">
        <v>0.33500000000000002</v>
      </c>
      <c r="C101" s="2">
        <v>0.3165</v>
      </c>
      <c r="D101" s="2">
        <v>0.31900000000000001</v>
      </c>
      <c r="E101" s="2">
        <f t="shared" si="12"/>
        <v>0.32349999999999995</v>
      </c>
      <c r="F101" s="2">
        <v>0.28299999999999997</v>
      </c>
      <c r="G101" s="2">
        <v>0.29549999999999998</v>
      </c>
      <c r="H101" s="2">
        <v>0.30199999999999999</v>
      </c>
      <c r="I101" s="2">
        <f t="shared" si="13"/>
        <v>0.29350000000000004</v>
      </c>
      <c r="J101" s="2">
        <v>0.28299999999999997</v>
      </c>
      <c r="K101" s="2">
        <v>0.27250000000000002</v>
      </c>
      <c r="L101" s="2">
        <v>0.29199999999999998</v>
      </c>
      <c r="M101" s="2">
        <f t="shared" si="14"/>
        <v>0.28249999999999997</v>
      </c>
      <c r="N101" s="2">
        <v>0.3</v>
      </c>
      <c r="O101" s="2">
        <v>0.30299999999999999</v>
      </c>
      <c r="P101" s="2">
        <v>0.309</v>
      </c>
      <c r="Q101" s="2">
        <f t="shared" si="15"/>
        <v>0.30399999999999999</v>
      </c>
    </row>
    <row r="102" spans="1:17">
      <c r="A102" s="2">
        <v>9</v>
      </c>
      <c r="B102" s="2">
        <v>0.318</v>
      </c>
      <c r="C102" s="2">
        <v>0.307</v>
      </c>
      <c r="D102" s="2">
        <v>0.30199999999999999</v>
      </c>
      <c r="E102" s="2">
        <f t="shared" si="12"/>
        <v>0.309</v>
      </c>
      <c r="F102" s="2">
        <v>0.315</v>
      </c>
      <c r="G102" s="2">
        <v>0.30399999999999999</v>
      </c>
      <c r="H102" s="2">
        <v>0.30499999999999999</v>
      </c>
      <c r="I102" s="2">
        <f t="shared" si="13"/>
        <v>0.308</v>
      </c>
      <c r="J102" s="2">
        <v>0.33300000000000002</v>
      </c>
      <c r="K102" s="2">
        <v>0.316</v>
      </c>
      <c r="L102" s="2">
        <v>0.29899999999999999</v>
      </c>
      <c r="M102" s="2">
        <f t="shared" si="14"/>
        <v>0.316</v>
      </c>
      <c r="N102" s="2">
        <v>0.308</v>
      </c>
      <c r="O102" s="2">
        <v>0.30049999999999999</v>
      </c>
      <c r="P102" s="2">
        <v>0.29899999999999999</v>
      </c>
      <c r="Q102" s="2">
        <f t="shared" si="15"/>
        <v>0.30249999999999999</v>
      </c>
    </row>
    <row r="103" spans="1:17">
      <c r="A103" s="2">
        <v>10</v>
      </c>
      <c r="B103" s="2">
        <v>0.33400000000000002</v>
      </c>
      <c r="C103" s="2">
        <v>0.314</v>
      </c>
      <c r="D103" s="2">
        <v>0.32100000000000001</v>
      </c>
      <c r="E103" s="2">
        <f t="shared" si="12"/>
        <v>0.32300000000000001</v>
      </c>
      <c r="F103" s="2">
        <v>0.29899999999999999</v>
      </c>
      <c r="G103" s="2">
        <v>0.33250000000000002</v>
      </c>
      <c r="H103" s="2">
        <v>0.33600000000000002</v>
      </c>
      <c r="I103" s="2">
        <f t="shared" si="13"/>
        <v>0.32250000000000001</v>
      </c>
      <c r="J103" s="2">
        <v>0.29399999999999998</v>
      </c>
      <c r="K103" s="2">
        <v>0.29149999999999998</v>
      </c>
      <c r="L103" s="2">
        <v>0.28599999999999998</v>
      </c>
      <c r="M103" s="2">
        <f t="shared" si="14"/>
        <v>0.29049999999999998</v>
      </c>
      <c r="N103" s="2">
        <v>0.29299999999999998</v>
      </c>
      <c r="O103" s="2">
        <v>0.27850000000000003</v>
      </c>
      <c r="P103" s="2">
        <v>0.30599999999999999</v>
      </c>
      <c r="Q103" s="2">
        <f t="shared" si="15"/>
        <v>0.29249999999999998</v>
      </c>
    </row>
    <row r="104" spans="1:17">
      <c r="A104" s="2"/>
      <c r="B104" s="1"/>
      <c r="C104" s="1"/>
      <c r="D104" s="1" t="s">
        <v>10</v>
      </c>
      <c r="E104" s="1">
        <f>STDEV(E94:E103)</f>
        <v>1.2668420931153539E-2</v>
      </c>
      <c r="F104" s="1"/>
      <c r="G104" s="1"/>
      <c r="H104" s="1" t="s">
        <v>10</v>
      </c>
      <c r="I104" s="1">
        <f>STDEV(I94:I103)</f>
        <v>1.3779614572903632E-2</v>
      </c>
      <c r="J104" s="1"/>
      <c r="K104" s="1"/>
      <c r="L104" s="1" t="s">
        <v>10</v>
      </c>
      <c r="M104" s="1">
        <f>STDEV(M94:M103)</f>
        <v>1.3442160044675355E-2</v>
      </c>
      <c r="N104" s="1"/>
      <c r="O104" s="1"/>
      <c r="P104" s="1" t="s">
        <v>10</v>
      </c>
      <c r="Q104" s="1">
        <f>STDEV(Q94:Q103)</f>
        <v>1.3262834454888527E-2</v>
      </c>
    </row>
    <row r="105" spans="1:17">
      <c r="A105" s="2"/>
      <c r="B105" s="1"/>
      <c r="C105" s="1"/>
      <c r="D105" s="1" t="s">
        <v>9</v>
      </c>
      <c r="E105" s="1">
        <f>SUM(E94:E103)/10</f>
        <v>0.30890000000000006</v>
      </c>
      <c r="F105" s="1"/>
      <c r="G105" s="1"/>
      <c r="H105" s="1" t="s">
        <v>9</v>
      </c>
      <c r="I105" s="1">
        <f>SUM(I94:I103)/10</f>
        <v>0.30539999999999995</v>
      </c>
      <c r="J105" s="1"/>
      <c r="K105" s="1"/>
      <c r="L105" s="1" t="s">
        <v>9</v>
      </c>
      <c r="M105" s="1">
        <f>SUM(M94:M103)/10</f>
        <v>0.29154999999999998</v>
      </c>
      <c r="N105" s="1"/>
      <c r="O105" s="1"/>
      <c r="P105" s="1" t="s">
        <v>9</v>
      </c>
      <c r="Q105" s="1">
        <f>SUM(Q94:Q103)/10</f>
        <v>0.30775000000000002</v>
      </c>
    </row>
    <row r="106" spans="1:17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</row>
    <row r="107" spans="1:17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</row>
    <row r="108" spans="1:17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</row>
  </sheetData>
  <mergeCells count="25">
    <mergeCell ref="B4:Q4"/>
    <mergeCell ref="A1:Q1"/>
    <mergeCell ref="F33:H33"/>
    <mergeCell ref="J33:L33"/>
    <mergeCell ref="N33:P33"/>
    <mergeCell ref="C5:D5"/>
    <mergeCell ref="F5:H5"/>
    <mergeCell ref="J5:L5"/>
    <mergeCell ref="N5:P5"/>
    <mergeCell ref="A4:A6"/>
    <mergeCell ref="A32:A34"/>
    <mergeCell ref="A62:A64"/>
    <mergeCell ref="A91:A93"/>
    <mergeCell ref="B91:Q91"/>
    <mergeCell ref="C92:D92"/>
    <mergeCell ref="F92:H92"/>
    <mergeCell ref="J92:L92"/>
    <mergeCell ref="N92:P92"/>
    <mergeCell ref="B62:Q62"/>
    <mergeCell ref="C63:D63"/>
    <mergeCell ref="F63:H63"/>
    <mergeCell ref="J63:L63"/>
    <mergeCell ref="N63:P63"/>
    <mergeCell ref="B32:Q32"/>
    <mergeCell ref="C33:D33"/>
  </mergeCells>
  <pageMargins left="0.70866141732283472" right="0.70866141732283472" top="0.74803149606299213" bottom="0.74803149606299213" header="0.31496062992125984" footer="0.31496062992125984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 Brain</dc:creator>
  <cp:lastModifiedBy>Bio Brain</cp:lastModifiedBy>
  <cp:lastPrinted>2014-05-16T14:13:21Z</cp:lastPrinted>
  <dcterms:created xsi:type="dcterms:W3CDTF">2014-05-16T13:54:34Z</dcterms:created>
  <dcterms:modified xsi:type="dcterms:W3CDTF">2014-05-16T15:51:54Z</dcterms:modified>
</cp:coreProperties>
</file>